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 regulated genes" sheetId="1" state="visible" r:id="rId2"/>
    <sheet name="down regulated genes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" uniqueCount="482">
  <si>
    <r>
      <rPr>
        <b val="true"/>
        <sz val="12"/>
        <color rgb="FF000000"/>
        <rFont val="Times New Roman"/>
        <family val="1"/>
      </rPr>
      <t xml:space="preserve">Table S6. The overlapped DEGs in S_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 vs 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 and S_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 vs S_WT comparison groups</t>
    </r>
  </si>
  <si>
    <r>
      <rPr>
        <b val="true"/>
        <sz val="12"/>
        <color rgb="FF000000"/>
        <rFont val="Times New Roman"/>
        <family val="1"/>
      </rPr>
      <t xml:space="preserve">The other up-regulated genes in both S_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 vs 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 and S_</t>
    </r>
    <r>
      <rPr>
        <b val="true"/>
        <i val="true"/>
        <sz val="12"/>
        <color rgb="FF000000"/>
        <rFont val="Times New Roman"/>
        <family val="1"/>
      </rPr>
      <t xml:space="preserve">st1</t>
    </r>
    <r>
      <rPr>
        <b val="true"/>
        <sz val="12"/>
        <color rgb="FF000000"/>
        <rFont val="Times New Roman"/>
        <family val="1"/>
      </rPr>
      <t xml:space="preserve"> vs S_WT.</t>
    </r>
  </si>
  <si>
    <t xml:space="preserve">Gene_id</t>
  </si>
  <si>
    <t xml:space="preserve">Gene description</t>
  </si>
  <si>
    <r>
      <rPr>
        <sz val="12"/>
        <color rgb="FF000000"/>
        <rFont val="Times New Roman"/>
        <family val="1"/>
      </rPr>
      <t xml:space="preserve">S_</t>
    </r>
    <r>
      <rPr>
        <i val="true"/>
        <sz val="12"/>
        <color rgb="FF000000"/>
        <rFont val="Times New Roman"/>
        <family val="1"/>
      </rPr>
      <t xml:space="preserve">st1</t>
    </r>
    <r>
      <rPr>
        <sz val="12"/>
        <color rgb="FF000000"/>
        <rFont val="Times New Roman"/>
        <family val="1"/>
      </rPr>
      <t xml:space="preserve"> vs </t>
    </r>
    <r>
      <rPr>
        <i val="true"/>
        <sz val="12"/>
        <color rgb="FF000000"/>
        <rFont val="Times New Roman"/>
        <family val="1"/>
      </rPr>
      <t xml:space="preserve">st1</t>
    </r>
    <r>
      <rPr>
        <sz val="12"/>
        <color rgb="FF000000"/>
        <rFont val="Times New Roman"/>
        <family val="1"/>
      </rPr>
      <t xml:space="preserve"> (log2 Fold Change)</t>
    </r>
  </si>
  <si>
    <t xml:space="preserve">padj</t>
  </si>
  <si>
    <r>
      <rPr>
        <sz val="12"/>
        <color rgb="FF000000"/>
        <rFont val="Times New Roman"/>
        <family val="1"/>
      </rPr>
      <t xml:space="preserve">S_</t>
    </r>
    <r>
      <rPr>
        <i val="true"/>
        <sz val="12"/>
        <color rgb="FF000000"/>
        <rFont val="Times New Roman"/>
        <family val="1"/>
      </rPr>
      <t xml:space="preserve">st1</t>
    </r>
    <r>
      <rPr>
        <sz val="12"/>
        <color rgb="FF000000"/>
        <rFont val="Times New Roman"/>
        <family val="1"/>
      </rPr>
      <t xml:space="preserve"> vs S_WT (log2 Fold Change)</t>
    </r>
  </si>
  <si>
    <t xml:space="preserve">Alanine, aspartate and glutamate metabolism</t>
  </si>
  <si>
    <t xml:space="preserve">Traes_4DL_F6F93D1DF</t>
  </si>
  <si>
    <t xml:space="preserve">alanine--glyoxylate aminotransferase 2 homolog 3, mitochondrial-like  
 </t>
  </si>
  <si>
    <t xml:space="preserve">Traes_4BL_D3A9ED55E</t>
  </si>
  <si>
    <t xml:space="preserve">alanine--glyoxylate aminotransferase 2 homolog 3, mitochondrial-like </t>
  </si>
  <si>
    <t xml:space="preserve">Traes_4AS_3004DDF90</t>
  </si>
  <si>
    <t xml:space="preserve">Traes_4BL_667998E6F</t>
  </si>
  <si>
    <t xml:space="preserve">glutamate decarboxylase 1</t>
  </si>
  <si>
    <t xml:space="preserve">Traes_5DL_70E5AA8DF</t>
  </si>
  <si>
    <t xml:space="preserve">asparagine synthetase-1 (ASN1) </t>
  </si>
  <si>
    <t xml:space="preserve">Traes_5AL_4210A8A6E</t>
  </si>
  <si>
    <t xml:space="preserve">asparagine synthetase-1 (ASN1</t>
  </si>
  <si>
    <t xml:space="preserve">Traes_5BL_7E69810D5</t>
  </si>
  <si>
    <t xml:space="preserve">S assimilation and metabolism </t>
  </si>
  <si>
    <t xml:space="preserve">Traes_4AS_8E594F267</t>
  </si>
  <si>
    <t xml:space="preserve">SULFUR DEFICIENCY-INDUCED 2-like</t>
  </si>
  <si>
    <t xml:space="preserve">Traes_4DL_A8AE227C0</t>
  </si>
  <si>
    <t xml:space="preserve">Traes_4BL_0726DD6EC</t>
  </si>
  <si>
    <t xml:space="preserve">Traes_1AL_CEA78C84D</t>
  </si>
  <si>
    <t xml:space="preserve">Traes_1DL_36CEA53FD</t>
  </si>
  <si>
    <t xml:space="preserve">Traes_4BL_B11961C94</t>
  </si>
  <si>
    <t xml:space="preserve">putative high-affinity sulfate transporter (Sultr1.1) mRNA</t>
  </si>
  <si>
    <t xml:space="preserve">Traes_4DL_3995383DE</t>
  </si>
  <si>
    <t xml:space="preserve">high affinity sulfate transporter HVST1 mRNA</t>
  </si>
  <si>
    <t xml:space="preserve">Traes_4AS_CE4C6A8A2</t>
  </si>
  <si>
    <t xml:space="preserve">high affinity sulphate transporter (ST1 gene) </t>
  </si>
  <si>
    <t xml:space="preserve">Traes_2DS_3FDB0BB63</t>
  </si>
  <si>
    <t xml:space="preserve">probable 5'-adenylylsulfate reductase 1</t>
  </si>
  <si>
    <t xml:space="preserve">Traes_2AS_E32866864</t>
  </si>
  <si>
    <t xml:space="preserve">APS reductase (APR) </t>
  </si>
  <si>
    <t xml:space="preserve">Traes_2AS_36F44A53A</t>
  </si>
  <si>
    <t xml:space="preserve">Traes_2BS_DDCEEE1DE</t>
  </si>
  <si>
    <t xml:space="preserve">Glutathione metabolism</t>
  </si>
  <si>
    <t xml:space="preserve">Traes_4BL_F8E57B81A</t>
  </si>
  <si>
    <t xml:space="preserve">glutathione-S-transferase (GST) </t>
  </si>
  <si>
    <t xml:space="preserve">Traes_2BL_F3D782EF8</t>
  </si>
  <si>
    <t xml:space="preserve">probable glutathione S-transferase GSTU6 </t>
  </si>
  <si>
    <t xml:space="preserve">Traes_4DL_469179461</t>
  </si>
  <si>
    <t xml:space="preserve">glutathione-S-transferase (GST)</t>
  </si>
  <si>
    <t xml:space="preserve">TRAES3BF070900180CFD_g</t>
  </si>
  <si>
    <t xml:space="preserve">putative glutamine amidotransferase PB2B2.05 </t>
  </si>
  <si>
    <t xml:space="preserve">Traes_6BS_A679AA5FF</t>
  </si>
  <si>
    <t xml:space="preserve">putative glutathione-specific gamma-glutamylcyclotransferase 2</t>
  </si>
  <si>
    <t xml:space="preserve">Traes_4DS_70CD809D5</t>
  </si>
  <si>
    <t xml:space="preserve">putative glutamine amidotransferase-like protein </t>
  </si>
  <si>
    <t xml:space="preserve">Traes_7DL_CCBA1A1C9</t>
  </si>
  <si>
    <t xml:space="preserve">glutathione synthetase, chloroplastic-like</t>
  </si>
  <si>
    <t xml:space="preserve">Traes_6BL_4917BB548</t>
  </si>
  <si>
    <t xml:space="preserve">2-methyl-6-phytyl-1,4-hydroquinone methyltransferase 1</t>
  </si>
  <si>
    <t xml:space="preserve">Flavonoid metabolism</t>
  </si>
  <si>
    <t xml:space="preserve">Traes_1DL_48EF42BF6</t>
  </si>
  <si>
    <t xml:space="preserve">isoflavone reductase homolog IRL </t>
  </si>
  <si>
    <t xml:space="preserve">Traes_1AL_8446A8622</t>
  </si>
  <si>
    <t xml:space="preserve">isoflavone reductase IRL</t>
  </si>
  <si>
    <t xml:space="preserve">Traes_1DL_DBAFFE190</t>
  </si>
  <si>
    <t xml:space="preserve">Traes_4DL_3079F96E7</t>
  </si>
  <si>
    <t xml:space="preserve">flavonol synthase/flavanone 3-hydroxylase-like </t>
  </si>
  <si>
    <t xml:space="preserve">Traes_4BS_A772DDBD7</t>
  </si>
  <si>
    <t xml:space="preserve">Traes_4AS_0C71E39B4</t>
  </si>
  <si>
    <t xml:space="preserve">Traes_4BL_3CB730359</t>
  </si>
  <si>
    <t xml:space="preserve">flavonol synthase (FLS1) </t>
  </si>
  <si>
    <t xml:space="preserve">Traes_4DL_26CDE7D19</t>
  </si>
  <si>
    <t xml:space="preserve">flavonol synthase (FLS1)</t>
  </si>
  <si>
    <t xml:space="preserve">Traes_4AL_D0DECE300</t>
  </si>
  <si>
    <t xml:space="preserve">naringenin,2-oxoglutarate 3-dioxygenase </t>
  </si>
  <si>
    <t xml:space="preserve">Traes_4DS_A89A8FAD91</t>
  </si>
  <si>
    <t xml:space="preserve"> naringenin,2-oxoglutarate 3-dioxygenase </t>
  </si>
  <si>
    <t xml:space="preserve">disease related</t>
  </si>
  <si>
    <t xml:space="preserve">Traes_1DL_5A7CB709C</t>
  </si>
  <si>
    <t xml:space="preserve">disease resistance protein RF45 </t>
  </si>
  <si>
    <t xml:space="preserve">Novel09331</t>
  </si>
  <si>
    <t xml:space="preserve">disease resistance protein RPP13-like </t>
  </si>
  <si>
    <t xml:space="preserve">Inf</t>
  </si>
  <si>
    <t xml:space="preserve">Traes_3AL_9AE6BB5CB1</t>
  </si>
  <si>
    <t xml:space="preserve">disease resistance protein (Lr1) </t>
  </si>
  <si>
    <t xml:space="preserve">Traes_1BS_7CE4FC114</t>
  </si>
  <si>
    <t xml:space="preserve">endosperm transfer cell specific PR60 precursor (PR60)</t>
  </si>
  <si>
    <t xml:space="preserve">Traes_1BS_6DF3F16E4</t>
  </si>
  <si>
    <t xml:space="preserve">defensin precursor (PRPI)</t>
  </si>
  <si>
    <t xml:space="preserve">Traes_1BS_27474466D</t>
  </si>
  <si>
    <t xml:space="preserve">defensin (PDF5)</t>
  </si>
  <si>
    <t xml:space="preserve">Novel08495</t>
  </si>
  <si>
    <t xml:space="preserve">NBS-LRR-S/TPK stem rust resistance protein (Rpg5), and ADF3 genes</t>
  </si>
  <si>
    <t xml:space="preserve">Traes_1BL_C574F2491</t>
  </si>
  <si>
    <t xml:space="preserve">pathogen induced mRNA for pathogen-related protein</t>
  </si>
  <si>
    <t xml:space="preserve">Traes_2BL_C63671343</t>
  </si>
  <si>
    <t xml:space="preserve">chitinase 2
 </t>
  </si>
  <si>
    <t xml:space="preserve">Traes_2BS_1FC49D5E5</t>
  </si>
  <si>
    <t xml:space="preserve">vestitone reductase </t>
  </si>
  <si>
    <t xml:space="preserve">Traes_5DL_98AA0CF23</t>
  </si>
  <si>
    <t xml:space="preserve">putative class III secretory plant peroxidase family protein </t>
  </si>
  <si>
    <t xml:space="preserve">Traes_2BS_9420D88C2</t>
  </si>
  <si>
    <t xml:space="preserve">pore-forming toxin-like protein Hfr-2 mRNA</t>
  </si>
  <si>
    <t xml:space="preserve">Traes_4BS_0B80EB8AF</t>
  </si>
  <si>
    <t xml:space="preserve">protein DETOXIFICATION 21-like </t>
  </si>
  <si>
    <t xml:space="preserve">Traes_1BS_2BCFB8A20</t>
  </si>
  <si>
    <t xml:space="preserve">chymotrypsin inhibitor (CI-1A)</t>
  </si>
  <si>
    <t xml:space="preserve">Traes_7BL_A184A669E</t>
  </si>
  <si>
    <t xml:space="preserve">carbonic anhydrase</t>
  </si>
  <si>
    <t xml:space="preserve">Novel08539</t>
  </si>
  <si>
    <t xml:space="preserve">leaf-specific thionin </t>
  </si>
  <si>
    <t xml:space="preserve">Novel06620</t>
  </si>
  <si>
    <t xml:space="preserve">Novel06822</t>
  </si>
  <si>
    <t xml:space="preserve">energy metabolism</t>
  </si>
  <si>
    <t xml:space="preserve">Traes_2DS_ECBFB4D8C</t>
  </si>
  <si>
    <t xml:space="preserve">sucrose synthase type 2-2 (SUS2) </t>
  </si>
  <si>
    <t xml:space="preserve">Traes_4DL_0CF2B8964</t>
  </si>
  <si>
    <t xml:space="preserve">6-hydroxynicotinate 3-monooxygenase-like </t>
  </si>
  <si>
    <t xml:space="preserve">Traes_3B_DD72949C7</t>
  </si>
  <si>
    <t xml:space="preserve">alpha-glucosidase YihQ-like </t>
  </si>
  <si>
    <t xml:space="preserve">Traes_3AS_AAFBD5734</t>
  </si>
  <si>
    <t xml:space="preserve">alpha-glucosidase YihQ </t>
  </si>
  <si>
    <t xml:space="preserve">Traes_3B_DDA4A7673</t>
  </si>
  <si>
    <t xml:space="preserve">Traes_2DS_A8043C04C</t>
  </si>
  <si>
    <t xml:space="preserve">beta-glucosidase 16-like </t>
  </si>
  <si>
    <t xml:space="preserve">TRAES3BF010200100CFD_g</t>
  </si>
  <si>
    <t xml:space="preserve">beta-glucosidase 2-like </t>
  </si>
  <si>
    <t xml:space="preserve">Traes_4DS_7CF47C860</t>
  </si>
  <si>
    <t xml:space="preserve"> beta-glucosidase-like SFR2</t>
  </si>
  <si>
    <t xml:space="preserve">Traes_4AL_E4B9F2105</t>
  </si>
  <si>
    <t xml:space="preserve">beta-glucosidase-like SFR2</t>
  </si>
  <si>
    <t xml:space="preserve">Novel06249</t>
  </si>
  <si>
    <t xml:space="preserve">alpha-L-fucosidase 2 precursor</t>
  </si>
  <si>
    <t xml:space="preserve">Traes_3AL_0A7CF05D0</t>
  </si>
  <si>
    <t xml:space="preserve">polygalacturonase At1g48100-like </t>
  </si>
  <si>
    <t xml:space="preserve">Traes_5BL_C046C2E8D</t>
  </si>
  <si>
    <t xml:space="preserve">poly(ADP-ribose) glycohydrolase 1-like </t>
  </si>
  <si>
    <t xml:space="preserve">Traes_3AL_4D1597590</t>
  </si>
  <si>
    <t xml:space="preserve">UDP-glycosyltransferase 76E11-like mRNA</t>
  </si>
  <si>
    <t xml:space="preserve">TRAES3BF057400130CFD_g</t>
  </si>
  <si>
    <t xml:space="preserve">UDP-glucosyltransferase BX8-like </t>
  </si>
  <si>
    <t xml:space="preserve">TRAES3BF268000040CFD_g</t>
  </si>
  <si>
    <t xml:space="preserve">glucosyltransferase (GbssI gene)</t>
  </si>
  <si>
    <t xml:space="preserve">Traes_2BS_E69390845</t>
  </si>
  <si>
    <t xml:space="preserve">TaGolS2 mRNA for galactinol synthase</t>
  </si>
  <si>
    <t xml:space="preserve">Traes_2BS_EAFFC0BF0</t>
  </si>
  <si>
    <t xml:space="preserve">indole-3-acetate beta-glucosyltransferase-like</t>
  </si>
  <si>
    <t xml:space="preserve">Traes_3AS_82DCD8C20</t>
  </si>
  <si>
    <t xml:space="preserve">probable apyrase 3</t>
  </si>
  <si>
    <t xml:space="preserve">Traes_4BS_DA955986B</t>
  </si>
  <si>
    <t xml:space="preserve">fatty acyl coA reductase</t>
  </si>
  <si>
    <t xml:space="preserve">Novel05128</t>
  </si>
  <si>
    <t xml:space="preserve">phosphoenolpyruvate carboxylase 1 </t>
  </si>
  <si>
    <t xml:space="preserve">Traes_3AS_D6B5BF0B8</t>
  </si>
  <si>
    <t xml:space="preserve">phosphoenolpyruvate/phosphate translocator 3</t>
  </si>
  <si>
    <t xml:space="preserve">TRAES3BF048200070CFD_g</t>
  </si>
  <si>
    <t xml:space="preserve">Novel05408</t>
  </si>
  <si>
    <t xml:space="preserve">alpha-N-acetylglucosaminidase </t>
  </si>
  <si>
    <t xml:space="preserve">TRAES3BF026200140CFD_g</t>
  </si>
  <si>
    <t xml:space="preserve">polygalacturonase At1g48100-like</t>
  </si>
  <si>
    <t xml:space="preserve">Traes_4DL_C71F5E608</t>
  </si>
  <si>
    <t xml:space="preserve">GDSL esterase/lipase At1g71691-like </t>
  </si>
  <si>
    <t xml:space="preserve">Novel06871</t>
  </si>
  <si>
    <t xml:space="preserve">Traes_1BS_15C828137</t>
  </si>
  <si>
    <t xml:space="preserve">dihydrolipoyl dehydrogenase 1</t>
  </si>
  <si>
    <t xml:space="preserve">Traes_7BS_848EB07AD</t>
  </si>
  <si>
    <t xml:space="preserve">probable mannan synthase 3 </t>
  </si>
  <si>
    <t xml:space="preserve">Traes_1DL_715725157</t>
  </si>
  <si>
    <t xml:space="preserve">CTP synthase </t>
  </si>
  <si>
    <t xml:space="preserve">other amino acid metabolism and transporter</t>
  </si>
  <si>
    <t xml:space="preserve">Traes_1DS_EB64D875F1</t>
  </si>
  <si>
    <t xml:space="preserve"> tyrosine decarboxylase 1-like </t>
  </si>
  <si>
    <t xml:space="preserve">Novel01356</t>
  </si>
  <si>
    <t xml:space="preserve">serine/threonine-protein phosphatase 4 regulatory subunit 2-B-like</t>
  </si>
  <si>
    <t xml:space="preserve">Traes_2AL_219852336</t>
  </si>
  <si>
    <t xml:space="preserve">vacuolar amino acid transporter 1-like </t>
  </si>
  <si>
    <t xml:space="preserve">Traes_2BL_6C005030A</t>
  </si>
  <si>
    <t xml:space="preserve">vacuolar amino acid transporter 1-like</t>
  </si>
  <si>
    <t xml:space="preserve">Traes_1AS_A4B0D42DF</t>
  </si>
  <si>
    <t xml:space="preserve">putative amino acid selective channel protein </t>
  </si>
  <si>
    <t xml:space="preserve">others </t>
  </si>
  <si>
    <t xml:space="preserve">Traes_2BL_BD5F3380A</t>
  </si>
  <si>
    <t xml:space="preserve">two-component response regulator ORR6 </t>
  </si>
  <si>
    <t xml:space="preserve">Novel00369</t>
  </si>
  <si>
    <t xml:space="preserve">storage protein activator (spa) locus region</t>
  </si>
  <si>
    <t xml:space="preserve">Traes_5BL_F274E082E</t>
  </si>
  <si>
    <t xml:space="preserve">kinesin-like protein NACK2 </t>
  </si>
  <si>
    <t xml:space="preserve">Traes_6AS_10CA60FFE</t>
  </si>
  <si>
    <t xml:space="preserve">polyphenol oxidase </t>
  </si>
  <si>
    <t xml:space="preserve">Traes_2AL_E4311E0BD</t>
  </si>
  <si>
    <t xml:space="preserve">S-norcoclaurine synthase 2-like </t>
  </si>
  <si>
    <t xml:space="preserve">Traes_7AS_EFD173FDB</t>
  </si>
  <si>
    <t xml:space="preserve">probable O-methyltransferase 2</t>
  </si>
  <si>
    <t xml:space="preserve">Traes_1AL_03D760545</t>
  </si>
  <si>
    <t xml:space="preserve">5-pentadecatrienyl resorcinol O-methyltransferase-like </t>
  </si>
  <si>
    <t xml:space="preserve">Traes_5BS_36C5B305D</t>
  </si>
  <si>
    <t xml:space="preserve">putative glutaredoxin-C14
 </t>
  </si>
  <si>
    <t xml:space="preserve">Traes_2DL_0E4C08BB7</t>
  </si>
  <si>
    <t xml:space="preserve">cytosolic sulfotransferase 8 </t>
  </si>
  <si>
    <t xml:space="preserve">Traes_7BL_75C016CF7</t>
  </si>
  <si>
    <t xml:space="preserve">cytosolic sulfotransferase 12 </t>
  </si>
  <si>
    <t xml:space="preserve">Traes_7BL_DE9710474</t>
  </si>
  <si>
    <t xml:space="preserve">cytosolic sulfotransferase 5 </t>
  </si>
  <si>
    <t xml:space="preserve">Traes_2DL_0556EE4CB</t>
  </si>
  <si>
    <t xml:space="preserve">cytosolic sulfotransferase 8</t>
  </si>
  <si>
    <t xml:space="preserve">Traes_6AL_7444FD717</t>
  </si>
  <si>
    <t xml:space="preserve">methionine sulfoxide reductase </t>
  </si>
  <si>
    <t xml:space="preserve">Traes_5DL_DBE8E64C4</t>
  </si>
  <si>
    <t xml:space="preserve">probable thiol methyltransferase 2</t>
  </si>
  <si>
    <t xml:space="preserve">Traes_5BL_19F72427D</t>
  </si>
  <si>
    <t xml:space="preserve"> probable thiol methyltransferase 2</t>
  </si>
  <si>
    <t xml:space="preserve">Traes_5AS_9DEE71A2C</t>
  </si>
  <si>
    <t xml:space="preserve">homocysteine S-methyltransferase 3</t>
  </si>
  <si>
    <t xml:space="preserve">Traes_4AL_4D4A23EC3</t>
  </si>
  <si>
    <t xml:space="preserve">Traes_1BL_8E3D5E5DF</t>
  </si>
  <si>
    <t xml:space="preserve">beta-expansin TaEXPB2 </t>
  </si>
  <si>
    <t xml:space="preserve">Traes_1AL_E12BF1698</t>
  </si>
  <si>
    <t xml:space="preserve">expansin EXPB7 </t>
  </si>
  <si>
    <t xml:space="preserve">TRAES3BF004400050CFD_g</t>
  </si>
  <si>
    <t xml:space="preserve">alpha-expansin EXPA2</t>
  </si>
  <si>
    <t xml:space="preserve">Traes_1DL_8E0395E20</t>
  </si>
  <si>
    <t xml:space="preserve">Traes_3B_597AD2CBA</t>
  </si>
  <si>
    <t xml:space="preserve">alpha-expansin EXPA2 mRNA</t>
  </si>
  <si>
    <t xml:space="preserve">Traes_4DL_8B0CB76BC</t>
  </si>
  <si>
    <t xml:space="preserve">expansin-like A1 </t>
  </si>
  <si>
    <t xml:space="preserve">Novel04718</t>
  </si>
  <si>
    <t xml:space="preserve">chlorophyllase type 0-like</t>
  </si>
  <si>
    <t xml:space="preserve">Novel04719</t>
  </si>
  <si>
    <t xml:space="preserve">Traes_5AL_CE646C4CA</t>
  </si>
  <si>
    <t xml:space="preserve">Traes_5DL_1B2586DB4</t>
  </si>
  <si>
    <t xml:space="preserve"> chlorophyllase type 0-like</t>
  </si>
  <si>
    <t xml:space="preserve">Traes_2BS_43A8E1EC8</t>
  </si>
  <si>
    <t xml:space="preserve">protein FLOWERING LOCUS T-like </t>
  </si>
  <si>
    <t xml:space="preserve">Traes_2AS_64063A59B</t>
  </si>
  <si>
    <t xml:space="preserve">Traes_2DS_81D62E5E9</t>
  </si>
  <si>
    <t xml:space="preserve">Traes_2AL_30EFBD556</t>
  </si>
  <si>
    <t xml:space="preserve">alkane hydroxylase MAH1-like</t>
  </si>
  <si>
    <t xml:space="preserve">Traes_7DS_2058D75AB</t>
  </si>
  <si>
    <t xml:space="preserve">alkane hydroxylase MAH1-like </t>
  </si>
  <si>
    <t xml:space="preserve">Traes_2BL_554469189</t>
  </si>
  <si>
    <t xml:space="preserve">Novel08273</t>
  </si>
  <si>
    <t xml:space="preserve">O-acyltransferase WSD1-like</t>
  </si>
  <si>
    <t xml:space="preserve">Traes_2BL_7816EA24E</t>
  </si>
  <si>
    <t xml:space="preserve">endoplasmic reticulum metallopeptidase 1</t>
  </si>
  <si>
    <t xml:space="preserve">Novel05168</t>
  </si>
  <si>
    <t xml:space="preserve"> barren stalk1-like protein (lax) gene</t>
  </si>
  <si>
    <t xml:space="preserve">Traes_7AL_3B44FC5C9</t>
  </si>
  <si>
    <t xml:space="preserve">ureide permease 2</t>
  </si>
  <si>
    <t xml:space="preserve">TRAES3BF068500160CFD_g</t>
  </si>
  <si>
    <t xml:space="preserve">BREAST CANCER SUSCEPTIBILITY 2 homolog B-like</t>
  </si>
  <si>
    <t xml:space="preserve">TRAES3BF068500150CFD_g</t>
  </si>
  <si>
    <t xml:space="preserve">Novel00558</t>
  </si>
  <si>
    <t xml:space="preserve">TRAES3BF082300030CFD_g</t>
  </si>
  <si>
    <t xml:space="preserve">clavaminate synthase-like protein </t>
  </si>
  <si>
    <t xml:space="preserve">Traes_3AS_8FD53F26F</t>
  </si>
  <si>
    <t xml:space="preserve">Traes_1BL_A4F8B229A</t>
  </si>
  <si>
    <t xml:space="preserve">ribonuclease 1-like </t>
  </si>
  <si>
    <t xml:space="preserve">Traes_2BS_BB2D4D611</t>
  </si>
  <si>
    <t xml:space="preserve">uncharacterized acetyltransferase At3g50280-like </t>
  </si>
  <si>
    <t xml:space="preserve">Traes_1BL_A9A3B8388</t>
  </si>
  <si>
    <t xml:space="preserve">Traes_7DS_D2378E14E</t>
  </si>
  <si>
    <t xml:space="preserve">uncharacterized RNA-binding protein C17H9.04c-like </t>
  </si>
  <si>
    <t xml:space="preserve">TRAES3BF064300020CFD_g</t>
  </si>
  <si>
    <t xml:space="preserve">ankycorbin (LOC4338335), transcript variant X3</t>
  </si>
  <si>
    <t xml:space="preserve">Novel03705</t>
  </si>
  <si>
    <t xml:space="preserve">putative aminotransferase class III superfamily protein</t>
  </si>
  <si>
    <t xml:space="preserve">Novel01976</t>
  </si>
  <si>
    <t xml:space="preserve">papain-like cysteine proteinase </t>
  </si>
  <si>
    <t xml:space="preserve">Traes_5BL_667D47F86</t>
  </si>
  <si>
    <t xml:space="preserve">phytoene synthase 2</t>
  </si>
  <si>
    <t xml:space="preserve">TRAES3BF032200050CFD_g</t>
  </si>
  <si>
    <t xml:space="preserve">probable sodium-coupled neutral amino acid transporter 6</t>
  </si>
  <si>
    <t xml:space="preserve">Traes_1BL_CC64CA41E</t>
  </si>
  <si>
    <t xml:space="preserve"> aquaporin NIP3-1</t>
  </si>
  <si>
    <t xml:space="preserve">Traes_6DL_BC5CF98D1</t>
  </si>
  <si>
    <t xml:space="preserve">purple acid phosphatase 2 </t>
  </si>
  <si>
    <t xml:space="preserve">Traes_6BL_2B7CA3A9E</t>
  </si>
  <si>
    <t xml:space="preserve"> purple acid phosphatase 2-like </t>
  </si>
  <si>
    <t xml:space="preserve">Traes_7DS_0592095C8</t>
  </si>
  <si>
    <t xml:space="preserve">putative acid phosphatase </t>
  </si>
  <si>
    <t xml:space="preserve">Traes_3AL_B6192AB1E</t>
  </si>
  <si>
    <t xml:space="preserve">probable choline kinase 2</t>
  </si>
  <si>
    <t xml:space="preserve">Traes_3DL_A6030B9BF</t>
  </si>
  <si>
    <t xml:space="preserve">uncharacterized genes</t>
  </si>
  <si>
    <t xml:space="preserve">Traes_4AL_C04AC0228</t>
  </si>
  <si>
    <t xml:space="preserve">uncharacterized</t>
  </si>
  <si>
    <t xml:space="preserve">Novel07234</t>
  </si>
  <si>
    <t xml:space="preserve">Traes_6AL_788D30C76</t>
  </si>
  <si>
    <t xml:space="preserve">Novel06125</t>
  </si>
  <si>
    <t xml:space="preserve">Traes_6DL_0B541496F</t>
  </si>
  <si>
    <t xml:space="preserve">Traes_3AS_B16776F66</t>
  </si>
  <si>
    <t xml:space="preserve">Traes_7AL_C95405B10</t>
  </si>
  <si>
    <t xml:space="preserve">Traes_7DL_31110102C</t>
  </si>
  <si>
    <t xml:space="preserve">Traes_7DL_11A0973BC</t>
  </si>
  <si>
    <t xml:space="preserve">Novel00498</t>
  </si>
  <si>
    <t xml:space="preserve">Novel09003</t>
  </si>
  <si>
    <t xml:space="preserve">Novel09366</t>
  </si>
  <si>
    <t xml:space="preserve">Novel06205</t>
  </si>
  <si>
    <t xml:space="preserve">Traes_6DL_260FEA8481</t>
  </si>
  <si>
    <t xml:space="preserve">Traes_5BL_DADEB5D90</t>
  </si>
  <si>
    <t xml:space="preserve">Traes_4AS_637D98EC4</t>
  </si>
  <si>
    <t xml:space="preserve">TRAES3BF031200020CFD_g</t>
  </si>
  <si>
    <t xml:space="preserve">Traes_1BL_8A51D18B3</t>
  </si>
  <si>
    <t xml:space="preserve">Novel04441</t>
  </si>
  <si>
    <t xml:space="preserve">Novel09476</t>
  </si>
  <si>
    <t xml:space="preserve">Traes_1BL_A3BAAF327</t>
  </si>
  <si>
    <t xml:space="preserve">Novel09716</t>
  </si>
  <si>
    <t xml:space="preserve">Traes_4DL_0D686202A</t>
  </si>
  <si>
    <t xml:space="preserve">Traes_3AS_E281C380D</t>
  </si>
  <si>
    <t xml:space="preserve">Traes_2DL_BB0277ECD</t>
  </si>
  <si>
    <t xml:space="preserve">uncharacterized </t>
  </si>
  <si>
    <t xml:space="preserve">Traes_4BS_44688AEC8</t>
  </si>
  <si>
    <t xml:space="preserve">Novel06457</t>
  </si>
  <si>
    <t xml:space="preserve">Traes_2BL_9608FE3B0</t>
  </si>
  <si>
    <t xml:space="preserve">Traes_1DS_C62BCA222</t>
  </si>
  <si>
    <t xml:space="preserve">Traes_6DL_BAD5B9DD2</t>
  </si>
  <si>
    <t xml:space="preserve">Novel03667</t>
  </si>
  <si>
    <t xml:space="preserve">Novel03432</t>
  </si>
  <si>
    <t xml:space="preserve">Novel03205</t>
  </si>
  <si>
    <t xml:space="preserve">Novel03027</t>
  </si>
  <si>
    <t xml:space="preserve">Novel02939</t>
  </si>
  <si>
    <t xml:space="preserve">Novel02920</t>
  </si>
  <si>
    <t xml:space="preserve">Novel02470</t>
  </si>
  <si>
    <t xml:space="preserve">Novel02065</t>
  </si>
  <si>
    <t xml:space="preserve">Novel01999</t>
  </si>
  <si>
    <t xml:space="preserve">Novel01635</t>
  </si>
  <si>
    <t xml:space="preserve">Novel01613</t>
  </si>
  <si>
    <t xml:space="preserve">Novel01588</t>
  </si>
  <si>
    <t xml:space="preserve">Novel01525</t>
  </si>
  <si>
    <r>
      <rPr>
        <b val="true"/>
        <sz val="10"/>
        <color rgb="FF000000"/>
        <rFont val="Times New Roman"/>
        <family val="1"/>
      </rPr>
      <t xml:space="preserve">The down-regulated genes in both S_</t>
    </r>
    <r>
      <rPr>
        <b val="true"/>
        <i val="true"/>
        <sz val="10"/>
        <color rgb="FF000000"/>
        <rFont val="Times New Roman"/>
        <family val="1"/>
      </rPr>
      <t xml:space="preserve">st1</t>
    </r>
    <r>
      <rPr>
        <b val="true"/>
        <sz val="10"/>
        <color rgb="FF000000"/>
        <rFont val="Times New Roman"/>
        <family val="1"/>
      </rPr>
      <t xml:space="preserve"> vs </t>
    </r>
    <r>
      <rPr>
        <b val="true"/>
        <i val="true"/>
        <sz val="10"/>
        <color rgb="FF000000"/>
        <rFont val="Times New Roman"/>
        <family val="1"/>
      </rPr>
      <t xml:space="preserve">st1</t>
    </r>
    <r>
      <rPr>
        <b val="true"/>
        <sz val="10"/>
        <color rgb="FF000000"/>
        <rFont val="Times New Roman"/>
        <family val="1"/>
      </rPr>
      <t xml:space="preserve"> and S_</t>
    </r>
    <r>
      <rPr>
        <b val="true"/>
        <i val="true"/>
        <sz val="10"/>
        <color rgb="FF000000"/>
        <rFont val="Times New Roman"/>
        <family val="1"/>
      </rPr>
      <t xml:space="preserve">st1</t>
    </r>
    <r>
      <rPr>
        <b val="true"/>
        <sz val="10"/>
        <color rgb="FF000000"/>
        <rFont val="Times New Roman"/>
        <family val="1"/>
      </rPr>
      <t xml:space="preserve"> vs S_WT.</t>
    </r>
  </si>
  <si>
    <t xml:space="preserve">oxidoreductase </t>
  </si>
  <si>
    <t xml:space="preserve">Traes_1DS_4E346A450</t>
  </si>
  <si>
    <r>
      <rPr>
        <sz val="10"/>
        <color rgb="FF000000"/>
        <rFont val="Times New Roman"/>
        <family val="1"/>
      </rPr>
      <t xml:space="preserve">geraniol 8-hydroxylase-like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cytochrome P450</t>
    </r>
    <r>
      <rPr>
        <sz val="10"/>
        <color rgb="FF000000"/>
        <rFont val="Noto Sans"/>
        <family val="2"/>
      </rPr>
      <t xml:space="preserve">）</t>
    </r>
  </si>
  <si>
    <t xml:space="preserve">Traes_1BL_164A89B5B</t>
  </si>
  <si>
    <t xml:space="preserve">tropinone reductase homolog</t>
  </si>
  <si>
    <t xml:space="preserve">Traes_6BL_6CD0AACFA</t>
  </si>
  <si>
    <t xml:space="preserve">cinnamyl alcohol dehydrogenase (CAD2) </t>
  </si>
  <si>
    <t xml:space="preserve">Traes_2BL_EA2B95CF0</t>
  </si>
  <si>
    <t xml:space="preserve">ubiquinol oxidase 2, mitochondrial </t>
  </si>
  <si>
    <t xml:space="preserve">hormone related</t>
  </si>
  <si>
    <t xml:space="preserve">Traes_2BL_3AEB92035</t>
  </si>
  <si>
    <t xml:space="preserve"> salicylic acid-binding protein 2-like </t>
  </si>
  <si>
    <t xml:space="preserve">Traes_5BL_97404AAAC</t>
  </si>
  <si>
    <t xml:space="preserve">auxin-responsive protein SAUR36-like </t>
  </si>
  <si>
    <t xml:space="preserve">transcription factor and signaling regulation</t>
  </si>
  <si>
    <t xml:space="preserve">Traes_7DS_A7A26AAA4</t>
  </si>
  <si>
    <t xml:space="preserve">NBS-LRR disease resistance protein homologue </t>
  </si>
  <si>
    <t xml:space="preserve">Novel07582</t>
  </si>
  <si>
    <t xml:space="preserve">NBS-LRR disease resistance protein </t>
  </si>
  <si>
    <t xml:space="preserve">Traes_2BS_B65714572</t>
  </si>
  <si>
    <t xml:space="preserve">WRKY transcription factor WRKY1A</t>
  </si>
  <si>
    <t xml:space="preserve">Traes_2DS_AD8820C42</t>
  </si>
  <si>
    <t xml:space="preserve">WRKY transcription factor WRKY1B </t>
  </si>
  <si>
    <t xml:space="preserve">Traes_2AS_6269D889E</t>
  </si>
  <si>
    <t xml:space="preserve"> WRKY transcription factor WRKY1B</t>
  </si>
  <si>
    <t xml:space="preserve">Traes_3B_990298FF5</t>
  </si>
  <si>
    <t xml:space="preserve">WRKY27 transcription factor </t>
  </si>
  <si>
    <t xml:space="preserve">Traes_7DL_B09854286</t>
  </si>
  <si>
    <t xml:space="preserve">WRKY79 transcription factor (WRKY79) </t>
  </si>
  <si>
    <t xml:space="preserve">Traes_1AS_F3EAEC435</t>
  </si>
  <si>
    <t xml:space="preserve"> WRKY transcription factor (WRKY53-b) </t>
  </si>
  <si>
    <t xml:space="preserve">Traes_1AS_539B5E5F2</t>
  </si>
  <si>
    <t xml:space="preserve">zinc finger CCCH domain-containing protein 33-like </t>
  </si>
  <si>
    <t xml:space="preserve">Traes_5BL_456C3408A</t>
  </si>
  <si>
    <t xml:space="preserve">NAC transcription factor  
 </t>
  </si>
  <si>
    <t xml:space="preserve">Novel09283</t>
  </si>
  <si>
    <t xml:space="preserve">AP2/EREBP type transcription factor</t>
  </si>
  <si>
    <t xml:space="preserve">TRAES3BF050800350CFD_g</t>
  </si>
  <si>
    <t xml:space="preserve"> E3 ubiquitin-protein ligase EL5-like </t>
  </si>
  <si>
    <t xml:space="preserve">TRAES3BF050800340CFD_g</t>
  </si>
  <si>
    <t xml:space="preserve">E3 ubiquitin-protein ligase EL5-like </t>
  </si>
  <si>
    <t xml:space="preserve">Traes_6DL_2666413741</t>
  </si>
  <si>
    <t xml:space="preserve">E3 ubiquitin-protein ligase RHA1B-like </t>
  </si>
  <si>
    <t xml:space="preserve">Traes_5BL_199A847E4</t>
  </si>
  <si>
    <t xml:space="preserve">CBF4-like protein (CBF4)</t>
  </si>
  <si>
    <t xml:space="preserve">Novel10556</t>
  </si>
  <si>
    <t xml:space="preserve">cysteine-rich receptor-like protein kinase 10 (LOC100838241), transcript variant X3</t>
  </si>
  <si>
    <t xml:space="preserve">Traes_3AS_F35CF9E65</t>
  </si>
  <si>
    <t xml:space="preserve">calmodulin-binding protein 60 B-like (LOC101780010), transcript variant X1</t>
  </si>
  <si>
    <t xml:space="preserve">TRAES3BF030100130CFD_g</t>
  </si>
  <si>
    <t xml:space="preserve">TRAES3BF030100060CFD_g</t>
  </si>
  <si>
    <t xml:space="preserve">probable calcium-binding protein CML16 </t>
  </si>
  <si>
    <t xml:space="preserve">Traes_5BL_F6A4A672F</t>
  </si>
  <si>
    <t xml:space="preserve">U-box domain-containing protein 19 </t>
  </si>
  <si>
    <t xml:space="preserve">Novel05291</t>
  </si>
  <si>
    <t xml:space="preserve">erecta-like leucine-rich-repeat receptor-like kinase (ERL_gA) gene</t>
  </si>
  <si>
    <t xml:space="preserve">Traes_1AL_EEF9D88DA</t>
  </si>
  <si>
    <t xml:space="preserve">probable leucine-rich repeat receptor-like protein kinase</t>
  </si>
  <si>
    <t xml:space="preserve">Traes_6AS_BAB3B9D53</t>
  </si>
  <si>
    <t xml:space="preserve">topless-related protein 2-like (LOC100834097), transcript variant X1</t>
  </si>
  <si>
    <t xml:space="preserve">Traes_1BL_843D97D6C</t>
  </si>
  <si>
    <t xml:space="preserve">orphans transcription factor (Orphan94)</t>
  </si>
  <si>
    <t xml:space="preserve">Traes_1DL_8A2869298</t>
  </si>
  <si>
    <t xml:space="preserve">Traes_5BL_CF5A8348D</t>
  </si>
  <si>
    <t xml:space="preserve">J-domain protein (J3) </t>
  </si>
  <si>
    <t xml:space="preserve">nutrient assimilation related</t>
  </si>
  <si>
    <t xml:space="preserve">Traes_4AS_B25B75944</t>
  </si>
  <si>
    <t xml:space="preserve">probable protein phosphatase 2C 32 (LOC100830459)
 </t>
  </si>
  <si>
    <t xml:space="preserve">Traes_4BL_9D54CA527</t>
  </si>
  <si>
    <t xml:space="preserve">probable protein phosphatase 2C 
 </t>
  </si>
  <si>
    <t xml:space="preserve">Traes_6DL_416FF03E2</t>
  </si>
  <si>
    <t xml:space="preserve">cadmium tolerance factor  
 </t>
  </si>
  <si>
    <t xml:space="preserve">Traes_6BL_1753A0518</t>
  </si>
  <si>
    <t xml:space="preserve">cadmium tolerance factor mRNA</t>
  </si>
  <si>
    <t xml:space="preserve">TRAES3BF071100060CFD_g</t>
  </si>
  <si>
    <t xml:space="preserve">protein NRT1/ PTR FAMILY 8.1-like (LOC101786748), transcript variant X2</t>
  </si>
  <si>
    <t xml:space="preserve">Traes_2AL_CC6133527</t>
  </si>
  <si>
    <t xml:space="preserve">probable metal-nicotianamine transporter YSL12 </t>
  </si>
  <si>
    <t xml:space="preserve">Traes_4DL_D96E9236F</t>
  </si>
  <si>
    <t xml:space="preserve"> root abundant factor (RAF) </t>
  </si>
  <si>
    <t xml:space="preserve">Traes_4DL_D0B43694E</t>
  </si>
  <si>
    <t xml:space="preserve">Dema putative roothairless 3 </t>
  </si>
  <si>
    <t xml:space="preserve">Traes_4AS_85B580603</t>
  </si>
  <si>
    <t xml:space="preserve">putative roothairless 3 </t>
  </si>
  <si>
    <t xml:space="preserve">Traes_1BS_723922D171</t>
  </si>
  <si>
    <t xml:space="preserve">phenylalanine ammonia-lyase </t>
  </si>
  <si>
    <t xml:space="preserve">Traes_2DS_28CA50371</t>
  </si>
  <si>
    <t xml:space="preserve"> phenylalanine ammonia-lyase (PAL3)</t>
  </si>
  <si>
    <t xml:space="preserve">Traes_1DS_A171C7D59</t>
  </si>
  <si>
    <t xml:space="preserve">phenylalanine ammonia-lyase (PAL3) </t>
  </si>
  <si>
    <t xml:space="preserve">amino acid metabolism</t>
  </si>
  <si>
    <t xml:space="preserve">Traes_2BL_BB1972F6D</t>
  </si>
  <si>
    <t xml:space="preserve">G-type lectin S-receptor-like serine/threonine-protein kinase SD2-5</t>
  </si>
  <si>
    <t xml:space="preserve">Traes_7AL_CABAF9880</t>
  </si>
  <si>
    <t xml:space="preserve">aspartic proteinase nepenthesin-2-like </t>
  </si>
  <si>
    <t xml:space="preserve">Traes_6AS_E1707A5FA</t>
  </si>
  <si>
    <t xml:space="preserve">serine carboxypeptidase III, CP-MIII </t>
  </si>
  <si>
    <t xml:space="preserve">Traes_5DS_EC1E11284</t>
  </si>
  <si>
    <t xml:space="preserve"> flavonol synthase/flavanone 3-hydroxylase-like </t>
  </si>
  <si>
    <t xml:space="preserve">Traes_2AS_EE37ACF7F</t>
  </si>
  <si>
    <t xml:space="preserve">putative aldehyde decarbonylase enzyme CER1;1</t>
  </si>
  <si>
    <t xml:space="preserve">Traes_2BS_FE6DCCDCE</t>
  </si>
  <si>
    <t xml:space="preserve">hydroquinone glucosyltransferase-like </t>
  </si>
  <si>
    <t xml:space="preserve">Traes_1DS_04B2A3FBB</t>
  </si>
  <si>
    <t xml:space="preserve">glycosyltransferase</t>
  </si>
  <si>
    <t xml:space="preserve">Traes_3AS_8C23B7D7F</t>
  </si>
  <si>
    <t xml:space="preserve">glycosyltransferase (a3b gene)</t>
  </si>
  <si>
    <t xml:space="preserve">Traes_5DS_7722ED6BA</t>
  </si>
  <si>
    <t xml:space="preserve"> AAA-ATPase ASD, mitochondrial-like </t>
  </si>
  <si>
    <t xml:space="preserve">Traes_2BL_DE2EE6910</t>
  </si>
  <si>
    <t xml:space="preserve">xyloglucan endotransglucosylase/hydrolase protein 9 (LOC4337104), transcript variant X2</t>
  </si>
  <si>
    <t xml:space="preserve">Traes_7BL_D878554AD</t>
  </si>
  <si>
    <t xml:space="preserve"> xyloglucan endotransglycosylase-like protein (XEA) </t>
  </si>
  <si>
    <t xml:space="preserve">Traes_5AL_FFA3A0686</t>
  </si>
  <si>
    <t xml:space="preserve">putative wall-associated receptor kinase-like 16</t>
  </si>
  <si>
    <t xml:space="preserve">TRAES3BF077200010CFD_g</t>
  </si>
  <si>
    <t xml:space="preserve">putative lipid-transfer protein </t>
  </si>
  <si>
    <t xml:space="preserve">Traes_2DS_0B6EB8F1D</t>
  </si>
  <si>
    <t xml:space="preserve">cytosolic sulfotransferase 5</t>
  </si>
  <si>
    <t xml:space="preserve">TRAES3BF035300130CFD_g</t>
  </si>
  <si>
    <t xml:space="preserve">subtilisin-like protease SBT3.5 (LOC101781373), transcript variant X2</t>
  </si>
  <si>
    <t xml:space="preserve">Traes_6DL_4DEEDF72D</t>
  </si>
  <si>
    <t xml:space="preserve">subtilisin-like protease SBT1.7</t>
  </si>
  <si>
    <t xml:space="preserve">Traes_4BL_84706BB7B</t>
  </si>
  <si>
    <t xml:space="preserve">protein NETWORKED 1D-like (LOC100826726), transcript variant X3</t>
  </si>
  <si>
    <t xml:space="preserve">TRAES3BF050800370CFD_g</t>
  </si>
  <si>
    <t xml:space="preserve">glycine-rich domain-containing protein 2-like </t>
  </si>
  <si>
    <t xml:space="preserve">Traes_7BL_69588C86C</t>
  </si>
  <si>
    <t xml:space="preserve">histone H2A </t>
  </si>
  <si>
    <t xml:space="preserve">Traes_5BL_3AC8B8F76</t>
  </si>
  <si>
    <t xml:space="preserve">histone H4 </t>
  </si>
  <si>
    <t xml:space="preserve">Traes_2DS_6BFAA38F7</t>
  </si>
  <si>
    <t xml:space="preserve">proline-rich protein 2-like</t>
  </si>
  <si>
    <t xml:space="preserve">Traes_4BS_6C4173F6C</t>
  </si>
  <si>
    <t xml:space="preserve">proline-rich protein 2-like </t>
  </si>
  <si>
    <t xml:space="preserve">TRAES3BF027700190CFD_g</t>
  </si>
  <si>
    <t xml:space="preserve">homeobox protein engrailed-1</t>
  </si>
  <si>
    <t xml:space="preserve">Novel09757</t>
  </si>
  <si>
    <t xml:space="preserve">shikimate O-hydroxycinnamoyltransferase-like </t>
  </si>
  <si>
    <t xml:space="preserve">Traes_2BS_8800ED4EE</t>
  </si>
  <si>
    <t xml:space="preserve">beta-amyrin synthase (bAS1 gene) </t>
  </si>
  <si>
    <t xml:space="preserve">Traes_5BL_8AB291400</t>
  </si>
  <si>
    <t xml:space="preserve">probable carboxylesterase 12 </t>
  </si>
  <si>
    <t xml:space="preserve">Traes_4AL_A06C88922</t>
  </si>
  <si>
    <t xml:space="preserve"> glutathione transferase (gstu3 gene) </t>
  </si>
  <si>
    <t xml:space="preserve">Traes_2DL_6E8EAFA1D</t>
  </si>
  <si>
    <t xml:space="preserve">cold acclimation protein WCOR518</t>
  </si>
  <si>
    <t xml:space="preserve">Traes_1BS_3BC42FEC7</t>
  </si>
  <si>
    <t xml:space="preserve">uncharacterized LOC101785879 (LOC101785879), transcript variant X5</t>
  </si>
  <si>
    <t xml:space="preserve">Novel01167</t>
  </si>
  <si>
    <t xml:space="preserve">uncharacterized LOC101754288 (LOC101754288), transcript variant X1</t>
  </si>
  <si>
    <t xml:space="preserve">Traes_1AS_6B49D5A701</t>
  </si>
  <si>
    <t xml:space="preserve">-Inf</t>
  </si>
  <si>
    <t xml:space="preserve">Traes_6DL_90EC2AA91</t>
  </si>
  <si>
    <t xml:space="preserve">Traes_3DL_3B1612F7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E+00"/>
    <numFmt numFmtId="167" formatCode="0.0_);[RED]\(0.0\)"/>
    <numFmt numFmtId="168" formatCode="@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2016/&#30416;&#22788;&#29702;RNAseq/31&#29256;&#37325;&#26032;&#20998;&#26512;2016-9/&#24046;&#24322;&#20108;&#20493;&#20998;&#26512;/&#20449;&#24687;&#26597;&#25214;-S_MUT%20VS%20MUT%20AND%20S_MUT%20VS%20S_WT/TOTAL-369genes&#25152;&#26377;&#20449;&#24687;-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OTAL-369genes所有信息"/>
      <sheetName val="未删前"/>
      <sheetName val="上调"/>
      <sheetName val="下调-3"/>
      <sheetName val="下调-2"/>
      <sheetName val="下调"/>
      <sheetName val="原来的上调"/>
      <sheetName val="上调基因归类"/>
      <sheetName val="文章用上调"/>
      <sheetName val="文章用上调-2"/>
      <sheetName val="文章上调-3"/>
      <sheetName val="Sheet2"/>
      <sheetName val="major revision"/>
      <sheetName val="Sheet1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Gene_id</v>
          </cell>
          <cell r="B1" t="str">
            <v>gene description</v>
          </cell>
        </row>
        <row r="2">
          <cell r="A2" t="str">
            <v>Traes_1AS_6B49D5A701</v>
          </cell>
          <cell r="B2" t="str">
            <v>uncharacterized</v>
          </cell>
        </row>
        <row r="3">
          <cell r="A3" t="str">
            <v>Traes_2BL_12B715ABD</v>
          </cell>
          <cell r="B3" t="str">
            <v> Brachypodium distachyon uncharacterized LOC100833856 (LOC100833856), transcript variant X5</v>
          </cell>
        </row>
        <row r="4">
          <cell r="A4" t="str">
            <v>Novel00827</v>
          </cell>
          <cell r="B4" t="str">
            <v>uncharacterized</v>
          </cell>
        </row>
        <row r="5">
          <cell r="A5" t="str">
            <v>Novel05442</v>
          </cell>
          <cell r="B5" t="str">
            <v>uncharacterized</v>
          </cell>
        </row>
        <row r="6">
          <cell r="A6" t="str">
            <v>Traes_6AL_788D30C76</v>
          </cell>
          <cell r="B6" t="str">
            <v>uncharacterized</v>
          </cell>
        </row>
        <row r="7">
          <cell r="A7" t="str">
            <v>Novel02894</v>
          </cell>
          <cell r="B7" t="str">
            <v>uncharacterized</v>
          </cell>
        </row>
        <row r="8">
          <cell r="A8" t="str">
            <v>Novel08480</v>
          </cell>
          <cell r="B8" t="str">
            <v>uncharacterized</v>
          </cell>
        </row>
        <row r="9">
          <cell r="A9" t="str">
            <v>Novel06060</v>
          </cell>
          <cell r="B9" t="str">
            <v>uncharacterized</v>
          </cell>
        </row>
        <row r="10">
          <cell r="A10" t="str">
            <v>Novel03400</v>
          </cell>
          <cell r="B10" t="str">
            <v>uncharacterized</v>
          </cell>
        </row>
        <row r="11">
          <cell r="A11" t="str">
            <v>Traes_2AL_30EFBD556</v>
          </cell>
          <cell r="B11" t="str">
            <v>Brachypodium distachyon alkane hydroxylase MAH1-like</v>
          </cell>
        </row>
        <row r="12">
          <cell r="A12" t="str">
            <v>Novel03600</v>
          </cell>
          <cell r="B12" t="str">
            <v>uncharacterized</v>
          </cell>
        </row>
        <row r="13">
          <cell r="A13" t="str">
            <v>Traes_7AL_C95405B10</v>
          </cell>
          <cell r="B13" t="str">
            <v>uncharacterized</v>
          </cell>
        </row>
        <row r="14">
          <cell r="A14" t="str">
            <v>Traes_4BL_B11961C94</v>
          </cell>
          <cell r="B14" t="str">
            <v>Triticum durum putative high-affinity sulfate transporter (Sultr1.1) mRNA</v>
          </cell>
        </row>
        <row r="15">
          <cell r="A15" t="str">
            <v>Traes_7DS_2058D75AB</v>
          </cell>
          <cell r="B15" t="str">
            <v>alkane hydroxylase MAH1-like </v>
          </cell>
        </row>
        <row r="16">
          <cell r="A16" t="str">
            <v>Traes_5BS_B3834F8C0</v>
          </cell>
          <cell r="B16" t="str">
            <v>Brachypodium distachyon glutaredoxin-C1 </v>
          </cell>
        </row>
        <row r="17">
          <cell r="A17" t="str">
            <v>Traes_2AL_5CC0F8D27</v>
          </cell>
          <cell r="B17" t="str">
            <v>Brachypodium distachyon endoplasmic reticulum metallopeptidase 1 </v>
          </cell>
        </row>
        <row r="18">
          <cell r="A18" t="str">
            <v>Traes_1BS_7CE4FC114</v>
          </cell>
          <cell r="B18" t="str">
            <v>Triticum aestivum endosperm transfer cell specific PR60 precursor (PR60) mRNA</v>
          </cell>
        </row>
        <row r="19">
          <cell r="A19" t="str">
            <v>Traes_3AS_B16776F66</v>
          </cell>
          <cell r="B19" t="str">
            <v>uncharacterized</v>
          </cell>
        </row>
        <row r="20">
          <cell r="A20" t="str">
            <v>Traes_5BS_2C2072466</v>
          </cell>
          <cell r="B20" t="str">
            <v>Oryza sativa Japonica Group glutaredoxin-C1 </v>
          </cell>
        </row>
        <row r="21">
          <cell r="A21" t="str">
            <v>Traes_1DS_C62BCA222</v>
          </cell>
          <cell r="B21" t="str">
            <v>uncharacterized</v>
          </cell>
        </row>
        <row r="22">
          <cell r="A22" t="str">
            <v>Novel04765</v>
          </cell>
          <cell r="B22" t="str">
            <v>Brachypodium distachyon alanine--glyoxylate aminotransferase 2 homolog 3, mitochondrial-like </v>
          </cell>
        </row>
        <row r="23">
          <cell r="A23" t="str">
            <v>Novel01138</v>
          </cell>
          <cell r="B23" t="str">
            <v>Oryza brachyantha MADS-box transcription factor 23-like </v>
          </cell>
        </row>
        <row r="24">
          <cell r="A24" t="str">
            <v>Traes_2BL_C63671343</v>
          </cell>
          <cell r="B24" t="str">
            <v>Oryza sativa Japonica Group chitinase 2
 </v>
          </cell>
        </row>
        <row r="25">
          <cell r="A25" t="str">
            <v>Traes_5DL_DBE8E64C4</v>
          </cell>
          <cell r="B25" t="str">
            <v>Oryza brachyantha probable thiol methyltransferase 2</v>
          </cell>
        </row>
        <row r="26">
          <cell r="A26" t="str">
            <v>Traes_4DL_F6F93D1DF</v>
          </cell>
          <cell r="B26" t="str">
            <v>Brachypodium distachyon alanine--glyoxylate aminotransferase 2 homolog 3, mitochondrial-like  
 </v>
          </cell>
        </row>
        <row r="27">
          <cell r="A27" t="str">
            <v>Traes_5BS_36C5B305D</v>
          </cell>
          <cell r="B27" t="str">
            <v>Brachypodium distachyon putative glutaredoxin-C14
 </v>
          </cell>
        </row>
        <row r="28">
          <cell r="A28" t="str">
            <v>Traes_7BL_A184A669E</v>
          </cell>
          <cell r="B28" t="str">
            <v>Zea mays carbonic anhydrase</v>
          </cell>
        </row>
        <row r="29">
          <cell r="A29" t="str">
            <v>Novel01941</v>
          </cell>
          <cell r="B29" t="str">
            <v>cytosolic acetyl-CoA carboxylase (Acc-2) and putative amino acid permeases genes</v>
          </cell>
        </row>
        <row r="30">
          <cell r="A30" t="str">
            <v>Traes_7DL_4851726D0</v>
          </cell>
          <cell r="B30" t="str">
            <v>Oryza brachyantha L-ascorbate oxidase-like
</v>
          </cell>
        </row>
        <row r="31">
          <cell r="A31" t="str">
            <v>Traes_6DL_94DCF0B70</v>
          </cell>
          <cell r="B31" t="str">
            <v>Brachypodium distachyon putative 12-oxophytodienoate reductase 11 </v>
          </cell>
        </row>
        <row r="32">
          <cell r="A32" t="str">
            <v>Traes_3AS_D6DD0F6B9</v>
          </cell>
          <cell r="B32" t="str">
            <v>Setaria italica cytochrome P450 734A6-like </v>
          </cell>
        </row>
        <row r="33">
          <cell r="A33" t="str">
            <v>Novel04454</v>
          </cell>
          <cell r="B33" t="str">
            <v> putative leaf-specific thionin BTH6-like </v>
          </cell>
        </row>
        <row r="34">
          <cell r="A34" t="str">
            <v>Traes_6DL_BAD5B9DD2</v>
          </cell>
          <cell r="B34" t="str">
            <v>uncharacterized</v>
          </cell>
        </row>
        <row r="35">
          <cell r="A35" t="str">
            <v>Traes_2BL_9608FE3B0</v>
          </cell>
          <cell r="B35" t="str">
            <v>uncharacterized</v>
          </cell>
        </row>
        <row r="36">
          <cell r="A36" t="str">
            <v>Traes_7AS_EFD173FDB</v>
          </cell>
          <cell r="B36" t="str">
            <v>Oryza brachyantha probable O-methyltransferase 2</v>
          </cell>
        </row>
        <row r="37">
          <cell r="A37" t="str">
            <v>Novel09153</v>
          </cell>
          <cell r="B37" t="str">
            <v>uncharacterized</v>
          </cell>
        </row>
        <row r="38">
          <cell r="A38" t="str">
            <v>Traes_4BL_D3A9ED55E</v>
          </cell>
          <cell r="B38" t="str">
            <v>Brachypodium distachyon alanine--glyoxylate aminotransferase 2 homolog 3, mitochondrial-like </v>
          </cell>
        </row>
        <row r="39">
          <cell r="A39" t="str">
            <v>Traes_4DL_0CF2B8964</v>
          </cell>
          <cell r="B39" t="str">
            <v>Brachypodium distachyon 6-hydroxynicotinate 3-monooxygenase-like </v>
          </cell>
        </row>
        <row r="40">
          <cell r="A40" t="str">
            <v>Traes_3B_C1F14B1D81</v>
          </cell>
          <cell r="B40" t="str">
            <v>Oryza sativa Japonica Group homeobox even-skipped homolog protein 2</v>
          </cell>
        </row>
        <row r="41">
          <cell r="A41" t="str">
            <v>Traes_4AS_3004DDF90</v>
          </cell>
          <cell r="B41" t="str">
            <v>Brachypodium distachyon alanine--glyoxylate aminotransferase 2 homolog 3, mitochondrial-like </v>
          </cell>
        </row>
        <row r="42">
          <cell r="A42" t="str">
            <v>Traes_2BS_43A8E1EC8</v>
          </cell>
          <cell r="B42" t="str">
            <v>Brachypodium distachyon protein FLOWERING LOCUS T-like </v>
          </cell>
        </row>
        <row r="43">
          <cell r="A43" t="str">
            <v>Traes_3B_DDA4A7673</v>
          </cell>
          <cell r="B43" t="str">
            <v>Brachypodium distachyon alpha-glucosidase YihQ-like </v>
          </cell>
        </row>
        <row r="44">
          <cell r="A44" t="str">
            <v>Traes_3B_DD72949C7</v>
          </cell>
          <cell r="B44" t="str">
            <v>Oryza brachyantha alpha-glucosidase YihQ-like </v>
          </cell>
        </row>
        <row r="45">
          <cell r="A45" t="str">
            <v>Traes_1BS_6DF3F16E4</v>
          </cell>
          <cell r="B45" t="str">
            <v>Triticum aestivum defensin precursor (PRPI)</v>
          </cell>
        </row>
        <row r="46">
          <cell r="A46" t="str">
            <v>Traes_4DL_3995383DE</v>
          </cell>
          <cell r="B46" t="str">
            <v>Hordeum vulgare high affinity sulfate transporter HVST1 mRNA</v>
          </cell>
        </row>
        <row r="47">
          <cell r="A47" t="str">
            <v>Novel05791</v>
          </cell>
          <cell r="B47" t="str">
            <v>uncharacterized</v>
          </cell>
        </row>
        <row r="48">
          <cell r="A48" t="str">
            <v>Traes_4BS_44688AEC8</v>
          </cell>
          <cell r="B48" t="str">
            <v>uncharacterized</v>
          </cell>
        </row>
        <row r="49">
          <cell r="A49" t="str">
            <v>Traes_2DL_0556EE4CB</v>
          </cell>
          <cell r="B49" t="str">
            <v>Oryza sativa Japonica Group cytosolic sulfotransferase 8</v>
          </cell>
        </row>
        <row r="50">
          <cell r="A50" t="str">
            <v>Traes_4AS_773C02521</v>
          </cell>
          <cell r="B50" t="str">
            <v>Oryza brachyantha 1-aminocyclopropane-1-carboxylate oxidase-like</v>
          </cell>
        </row>
        <row r="51">
          <cell r="A51" t="str">
            <v>Novel05065</v>
          </cell>
          <cell r="B51" t="str">
            <v>uncharacterized</v>
          </cell>
        </row>
        <row r="52">
          <cell r="A52" t="str">
            <v>Novel09597</v>
          </cell>
          <cell r="B52" t="str">
            <v>Oryza sativa Japonica Group leaf-specific thionin </v>
          </cell>
        </row>
        <row r="53">
          <cell r="A53" t="str">
            <v>Novel07479</v>
          </cell>
          <cell r="B53" t="str">
            <v>uncharacterized</v>
          </cell>
        </row>
        <row r="54">
          <cell r="A54" t="str">
            <v>Novel09670</v>
          </cell>
          <cell r="B54" t="str">
            <v>Oryza sativa Japonica Group leaf-specific thionin</v>
          </cell>
        </row>
        <row r="55">
          <cell r="A55" t="str">
            <v>Traes_3B_2DA46E431</v>
          </cell>
          <cell r="B55" t="str">
            <v>Brachypodium distachyon phosphoenolpyruvate/phosphate translocator 3, chloroplastic-like </v>
          </cell>
        </row>
        <row r="56">
          <cell r="A56" t="str">
            <v>Traes_2BS_9420D88C2</v>
          </cell>
          <cell r="B56" t="str">
            <v>Triticum aestivum pore-forming toxin-like protein Hfr-2 mRNA</v>
          </cell>
        </row>
        <row r="57">
          <cell r="A57" t="str">
            <v>Traes_4DL_D73F1E523</v>
          </cell>
          <cell r="B57" t="str">
            <v>Oryza sativa Japonica Group zinc finger protein 2-like</v>
          </cell>
        </row>
        <row r="58">
          <cell r="A58" t="str">
            <v>Traes_3AS_AAFBD5734</v>
          </cell>
          <cell r="B58" t="str">
            <v>Oryza sativa Japonica Group alpha-glucosidase YihQ </v>
          </cell>
        </row>
        <row r="59">
          <cell r="A59" t="str">
            <v>Traes_1AL_CEA78C84D</v>
          </cell>
          <cell r="B59" t="str">
            <v>Brachypodium distachyon protein SULFUR DEFICIENCY-INDUCED 2-like </v>
          </cell>
        </row>
        <row r="60">
          <cell r="A60" t="str">
            <v>Novel05303</v>
          </cell>
          <cell r="B60" t="str">
            <v>uncharacterized</v>
          </cell>
        </row>
        <row r="61">
          <cell r="A61" t="str">
            <v>Traes_7AL_113B64D31</v>
          </cell>
          <cell r="B61" t="str">
            <v>Hordeum vulgare mRNA for polyamine oxidase</v>
          </cell>
        </row>
        <row r="62">
          <cell r="A62" t="str">
            <v>Novel03357</v>
          </cell>
          <cell r="B62" t="str">
            <v>Aegilops tauschii clone BAC HD95L20 cytosolic acetyl-CoA carboxylase (Acc-2) and putative amino acid permeases genes</v>
          </cell>
        </row>
        <row r="63">
          <cell r="A63" t="str">
            <v>Traes_2BL_91E4D64C5</v>
          </cell>
          <cell r="B63" t="str">
            <v>Brachypodium distachyon cytochrome P450 87A3-like</v>
          </cell>
        </row>
        <row r="64">
          <cell r="A64" t="str">
            <v>Traes_3AL_4D1597590</v>
          </cell>
          <cell r="B64" t="str">
            <v>Beckmannia syzigachne UDP-glycosyltransferase 76E11-like mRNA</v>
          </cell>
        </row>
        <row r="65">
          <cell r="A65" t="str">
            <v>Traes_2BL_37BE86019</v>
          </cell>
          <cell r="B65" t="str">
            <v>Brachypodium distachyon cytochrome P450 87A3-like </v>
          </cell>
        </row>
        <row r="66">
          <cell r="A66" t="str">
            <v>Traes_1DL_48EF42BF6</v>
          </cell>
          <cell r="B66" t="str">
            <v>Setaria italica isoflavone reductase homolog IRL </v>
          </cell>
        </row>
        <row r="67">
          <cell r="A67" t="str">
            <v>Traes_2BS_E69390845</v>
          </cell>
          <cell r="B67" t="str">
            <v>Triticum aestivum TaGolS2 mRNA for galactinol synthase</v>
          </cell>
        </row>
        <row r="68">
          <cell r="A68" t="str">
            <v>Traes_3AS_E281C380D</v>
          </cell>
          <cell r="B68" t="str">
            <v>uncharacterized</v>
          </cell>
        </row>
        <row r="69">
          <cell r="A69" t="str">
            <v>Traes_4BS_47C0E033A</v>
          </cell>
          <cell r="B69" t="str">
            <v>Triticum aestivum CBL-interacting protein kinase 14 </v>
          </cell>
        </row>
        <row r="70">
          <cell r="A70" t="str">
            <v>Traes_3B_3BDD54745</v>
          </cell>
          <cell r="B70" t="str">
            <v>Oryza sativa Japonica Group protein NtpR (LOC4325684), transcript variant X3</v>
          </cell>
        </row>
        <row r="71">
          <cell r="A71" t="str">
            <v>Novel04381</v>
          </cell>
          <cell r="B71" t="str">
            <v>Hordeum vulgare subsp. vulgare Adf2 (Rpg4), RGA1, NBS-LRR-S/TPK stem rust resistance protein (Rpg5), and ADF3 genes</v>
          </cell>
        </row>
        <row r="72">
          <cell r="A72" t="str">
            <v>Traes_7BL_DE9710474</v>
          </cell>
          <cell r="B72" t="str">
            <v>Oryza sativa Japonica Group cytosolic sulfotransferase 5 </v>
          </cell>
        </row>
        <row r="73">
          <cell r="A73" t="str">
            <v>Traes_1AL_8446A8622</v>
          </cell>
          <cell r="B73" t="str">
            <v>Zea mays isoflavone reductase IRL</v>
          </cell>
        </row>
        <row r="74">
          <cell r="A74" t="str">
            <v>Novel07350</v>
          </cell>
          <cell r="B74" t="str">
            <v>uncharacterized</v>
          </cell>
        </row>
        <row r="75">
          <cell r="A75" t="str">
            <v>Traes_7AL_425787F27</v>
          </cell>
          <cell r="B75" t="str">
            <v>Hordeum vulgare mRNA for polyamine oxidase </v>
          </cell>
        </row>
        <row r="76">
          <cell r="A76" t="str">
            <v>Traes_2DS_21F32D71E</v>
          </cell>
          <cell r="B76" t="str">
            <v>Setaria italica cytochrome P450 76M5-like </v>
          </cell>
        </row>
        <row r="77">
          <cell r="A77" t="str">
            <v>Traes_2AS_64063A59B</v>
          </cell>
          <cell r="B77" t="str">
            <v>Brachypodium distachyon protein FLOWERING LOCUS T-like </v>
          </cell>
        </row>
        <row r="78">
          <cell r="A78" t="str">
            <v>Traes_4DL_0D686202A</v>
          </cell>
          <cell r="B78" t="str">
            <v>uncharacterized</v>
          </cell>
        </row>
        <row r="79">
          <cell r="A79" t="str">
            <v>Traes_4BL_F8E57B81A</v>
          </cell>
          <cell r="B79" t="str">
            <v>Hordeum vulgare glutathione-S-transferase (GST) </v>
          </cell>
        </row>
        <row r="80">
          <cell r="A80" t="str">
            <v>Traes_3DS_85DD8C183</v>
          </cell>
          <cell r="B80" t="str">
            <v>Brachypodium distachyon phosphoenolpyruvate/phosphate translocator 3, chloroplastic-like</v>
          </cell>
        </row>
        <row r="81">
          <cell r="A81" t="str">
            <v>Novel02828</v>
          </cell>
          <cell r="B81" t="str">
            <v>Brachypodium distachyon dihydrolipoyllysine-residue acetyltransferase component 1 of pyruvate dehydrogenase complex, mitochondrial</v>
          </cell>
        </row>
        <row r="82">
          <cell r="A82" t="str">
            <v>Novel03847</v>
          </cell>
          <cell r="B82" t="str">
            <v>uncharacterized</v>
          </cell>
        </row>
        <row r="83">
          <cell r="A83" t="str">
            <v>Traes_2AS_E32866864</v>
          </cell>
          <cell r="B83" t="str">
            <v>Triticum durum APS reductase (APR) mRNA</v>
          </cell>
        </row>
        <row r="84">
          <cell r="A84" t="str">
            <v>Novel09008</v>
          </cell>
          <cell r="B84" t="str">
            <v>Hordeum vulgare mRNA for polyamine oxidase </v>
          </cell>
        </row>
        <row r="85">
          <cell r="A85" t="str">
            <v>Novel02206</v>
          </cell>
          <cell r="B85" t="str">
            <v>uncharacterized</v>
          </cell>
        </row>
        <row r="86">
          <cell r="A86" t="str">
            <v>Traes_2AS_36F44A53A</v>
          </cell>
          <cell r="B86" t="str">
            <v>Triticum durum APS reductase (APR) mRNA</v>
          </cell>
        </row>
        <row r="87">
          <cell r="A87" t="str">
            <v>Traes_4BL_CF12F5942</v>
          </cell>
          <cell r="B87" t="str">
            <v>Oryza brachyantha 1-aminocyclopropane-1-carboxylate oxidase-like </v>
          </cell>
        </row>
        <row r="88">
          <cell r="A88" t="str">
            <v>Traes_1BL_A3BAAF327</v>
          </cell>
          <cell r="B88" t="str">
            <v>uncharacterized</v>
          </cell>
        </row>
        <row r="89">
          <cell r="A89" t="str">
            <v>Traes_2BL_DA615F345</v>
          </cell>
          <cell r="B89" t="str">
            <v>Brachypodium distachyon probable polyamine oxidase 2</v>
          </cell>
        </row>
        <row r="90">
          <cell r="A90" t="str">
            <v>Novel01863</v>
          </cell>
          <cell r="B90" t="str">
            <v>uncharacterized</v>
          </cell>
        </row>
        <row r="91">
          <cell r="A91" t="str">
            <v>Traes_2DS_3FDB0BB63</v>
          </cell>
          <cell r="B91" t="str">
            <v> Brachypodium distachyon probable 5'-adenylylsulfate reductase 1, chloroplastic </v>
          </cell>
        </row>
        <row r="92">
          <cell r="A92" t="str">
            <v>Novel02851</v>
          </cell>
          <cell r="B92" t="str">
            <v>ABI3-interacting protein 2-2 (AIP2-2) </v>
          </cell>
        </row>
        <row r="93">
          <cell r="A93" t="str">
            <v>Traes_2BS_1FC49D5E5</v>
          </cell>
          <cell r="B93" t="str">
            <v>Brachypodium distachyon vestitone reductase </v>
          </cell>
        </row>
        <row r="94">
          <cell r="A94" t="str">
            <v>Novel06811</v>
          </cell>
          <cell r="B94" t="str">
            <v>Echinochloa crus-galli C4 phosphoenolpyruvate carboxylase (PEPC)</v>
          </cell>
        </row>
        <row r="95">
          <cell r="A95" t="str">
            <v>Traes_1AL_03D760545</v>
          </cell>
          <cell r="B95" t="str">
            <v>Brachypodium distachyon 5-pentadecatrienyl resorcinol O-methyltransferase-like </v>
          </cell>
        </row>
        <row r="96">
          <cell r="A96" t="str">
            <v>Traes_5DL_98AA0CF23</v>
          </cell>
          <cell r="B96" t="str">
            <v>Zea mays putative class III secretory plant peroxidase family protein </v>
          </cell>
        </row>
        <row r="97">
          <cell r="A97" t="str">
            <v>Traes_2BS_EAFFC0BF0</v>
          </cell>
          <cell r="B97" t="str">
            <v>Brachypodium distachyon indole-3-acetate beta-glucosyltransferase-like</v>
          </cell>
        </row>
        <row r="98">
          <cell r="A98" t="str">
            <v>Traes_1DL_36CEA53FD</v>
          </cell>
          <cell r="B98" t="str">
            <v>Brachypodium distachyon protein SULFUR DEFICIENCY-INDUCED 2-like </v>
          </cell>
        </row>
        <row r="99">
          <cell r="A99" t="str">
            <v>Traes_2BL_0D4EA8B58</v>
          </cell>
          <cell r="B99" t="str">
            <v>Hordeum vulgare subsp. vulgare 12-oxophytodienoic acid reductase 2 (OPR2) </v>
          </cell>
        </row>
        <row r="100">
          <cell r="A100" t="str">
            <v>Novel03441</v>
          </cell>
          <cell r="B100" t="str">
            <v>uncharacterized</v>
          </cell>
        </row>
        <row r="101">
          <cell r="A101" t="str">
            <v>Novel06053</v>
          </cell>
          <cell r="B101" t="str">
            <v>uncharacterized</v>
          </cell>
        </row>
        <row r="102">
          <cell r="A102" t="str">
            <v>Novel04241</v>
          </cell>
          <cell r="B102" t="str">
            <v>Hordeum vulgare subsp. vulgare genes for putative iron-deficiency specific 4 protein and putative ethylene-responsive transcription factor</v>
          </cell>
        </row>
        <row r="103">
          <cell r="A103" t="str">
            <v>Traes_5BL_175E0D966</v>
          </cell>
          <cell r="B103" t="str">
            <v>Brachypodium distachyon cytochrome P450 76M5-like</v>
          </cell>
        </row>
        <row r="104">
          <cell r="A104" t="str">
            <v>Traes_2AL_219852336</v>
          </cell>
          <cell r="B104" t="str">
            <v>Setaria italica vacuolar amino acid transporter 1-like </v>
          </cell>
        </row>
        <row r="105">
          <cell r="A105" t="str">
            <v>Traes_1BL_8A51D18B3</v>
          </cell>
          <cell r="B105" t="str">
            <v>uncharacterized</v>
          </cell>
        </row>
        <row r="106">
          <cell r="A106" t="str">
            <v>Traes_2BS_DDCEEE1DE</v>
          </cell>
          <cell r="B106" t="str">
            <v>Triticum durum APS reductase (APR)</v>
          </cell>
        </row>
        <row r="107">
          <cell r="A107" t="str">
            <v>Novel00469</v>
          </cell>
          <cell r="B107" t="str">
            <v>uncharacterized</v>
          </cell>
        </row>
        <row r="108">
          <cell r="A108" t="str">
            <v>Novel05357</v>
          </cell>
          <cell r="B108" t="str">
            <v>uncharacterized</v>
          </cell>
        </row>
        <row r="109">
          <cell r="A109" t="str">
            <v>Traes_3AS_8FD53F26F</v>
          </cell>
          <cell r="B109" t="str">
            <v>Brachypodium distachyon clavaminate synthase-like protein </v>
          </cell>
        </row>
        <row r="110">
          <cell r="A110" t="str">
            <v>Novel03496</v>
          </cell>
          <cell r="B110" t="str">
            <v>Triticum aestivum N-1 mRNA for cytochrome P450</v>
          </cell>
        </row>
        <row r="111">
          <cell r="A111" t="str">
            <v>Novel02303</v>
          </cell>
          <cell r="B111" t="str">
            <v>uncharacterized</v>
          </cell>
        </row>
        <row r="112">
          <cell r="A112" t="str">
            <v>Traes_4DL_B3E978E9F</v>
          </cell>
          <cell r="B112" t="str">
            <v>Triticum aestivum allene oxide synthase (TaAOS) mRNA</v>
          </cell>
        </row>
        <row r="113">
          <cell r="A113" t="str">
            <v>Traes_5BL_DADEB5D90</v>
          </cell>
          <cell r="B113" t="str">
            <v>uncharacterized</v>
          </cell>
        </row>
        <row r="114">
          <cell r="A114" t="str">
            <v>Novel08734</v>
          </cell>
          <cell r="B114" t="str">
            <v>uncharacterized</v>
          </cell>
        </row>
        <row r="115">
          <cell r="A115" t="str">
            <v>Novel02102</v>
          </cell>
          <cell r="B115" t="str">
            <v>Triticum monococcum subsp. aegilopoides transposon-like element Escapee DNA</v>
          </cell>
        </row>
        <row r="116">
          <cell r="A116" t="str">
            <v>Traes_6AS_DE31C9DA8</v>
          </cell>
          <cell r="B116" t="str">
            <v>Brachypodium distachyon cytochrome P450 76M5-like</v>
          </cell>
        </row>
        <row r="117">
          <cell r="A117" t="str">
            <v>Novel06666</v>
          </cell>
          <cell r="B117" t="str">
            <v>uncharacterized</v>
          </cell>
        </row>
        <row r="118">
          <cell r="A118" t="str">
            <v>Traes_3B_612C9C78B</v>
          </cell>
          <cell r="B118" t="str">
            <v>uncharacterized</v>
          </cell>
        </row>
        <row r="119">
          <cell r="A119" t="str">
            <v>Traes_4BL_667998E6F</v>
          </cell>
          <cell r="B119" t="str">
            <v> Oryza sativa Japonica Group glutamate decarboxylase 1</v>
          </cell>
        </row>
        <row r="120">
          <cell r="A120" t="str">
            <v>Traes_3B_597AD2CBA</v>
          </cell>
          <cell r="B120" t="str">
            <v>Triticum aestivum alpha-expansin EXPA2 mRNA</v>
          </cell>
        </row>
        <row r="121">
          <cell r="A121" t="str">
            <v>Traes_7AL_3B44FC5C9</v>
          </cell>
          <cell r="B121" t="str">
            <v>Oryza sativa Japonica Group ureide permease 2</v>
          </cell>
        </row>
        <row r="122">
          <cell r="A122" t="str">
            <v>Traes_3B_54E1B2770</v>
          </cell>
          <cell r="B122" t="str">
            <v>Triticum aestivum alpha-expansin EXPA2 </v>
          </cell>
        </row>
        <row r="123">
          <cell r="A123" t="str">
            <v>Traes_3AL_B6192AB1E</v>
          </cell>
          <cell r="B123" t="str">
            <v>Brachypodium distachyon probable choline kinase 2</v>
          </cell>
        </row>
        <row r="124">
          <cell r="A124" t="str">
            <v>Traes_1DL_8E0395E20</v>
          </cell>
          <cell r="B124" t="str">
            <v>Triticum aestivum beta-expansin TaEXPB2 </v>
          </cell>
        </row>
        <row r="125">
          <cell r="A125" t="str">
            <v>Novel05625</v>
          </cell>
          <cell r="B125" t="str">
            <v>uncharacterized</v>
          </cell>
        </row>
        <row r="126">
          <cell r="A126" t="str">
            <v>Traes_1DL_DBAFFE190</v>
          </cell>
          <cell r="B126" t="str">
            <v>Setaria italica isoflavone reductase homolog IRL </v>
          </cell>
        </row>
        <row r="127">
          <cell r="A127" t="str">
            <v>Traes_4DL_3079F96E7</v>
          </cell>
          <cell r="B127" t="str">
            <v>Setaria italica flavonol synthase/flavanone 3-hydroxylase-like </v>
          </cell>
        </row>
        <row r="128">
          <cell r="A128" t="str">
            <v>Traes_6BS_B26FD03C8</v>
          </cell>
          <cell r="B128" t="str">
            <v>Zea mays lipoxygenase </v>
          </cell>
        </row>
        <row r="129">
          <cell r="A129" t="str">
            <v>Traes_3B_5E48E130A</v>
          </cell>
          <cell r="B129" t="str">
            <v> Brachypodium distachyon beta-glucosidase 2-like </v>
          </cell>
        </row>
        <row r="130">
          <cell r="A130" t="str">
            <v>Traes_2DL_7D58E9850</v>
          </cell>
          <cell r="B130" t="str">
            <v>Brachypodium distachyon B-box zinc finger protein 20-like</v>
          </cell>
        </row>
        <row r="131">
          <cell r="A131" t="str">
            <v>Traes_1DL_5A7CB709C</v>
          </cell>
          <cell r="B131" t="str">
            <v>Brachypodium distachyon probable disease resistance protein RF45 </v>
          </cell>
        </row>
        <row r="132">
          <cell r="A132" t="str">
            <v>Traes_1BS_2BCFB8A20</v>
          </cell>
          <cell r="B132" t="str">
            <v>Barley chymotrypsin inhibitor (CI-1A) mRNA</v>
          </cell>
        </row>
        <row r="133">
          <cell r="A133" t="str">
            <v>Traes_4AS_0C71E39B4</v>
          </cell>
          <cell r="B133" t="str">
            <v>Brachypodium distachyon flavonol synthase/flavanone 3-hydroxylase-like </v>
          </cell>
        </row>
        <row r="134">
          <cell r="A134" t="str">
            <v>Traes_3B_7DB282449</v>
          </cell>
          <cell r="B134" t="str">
            <v>Beckmannia syzigachne UDP-glycosyltransferase 76E11-like</v>
          </cell>
        </row>
        <row r="135">
          <cell r="A135" t="str">
            <v>Traes_2AL_01B85FEE0</v>
          </cell>
          <cell r="B135" t="str">
            <v>Brachypodium distachyon cytochrome P450 87A3-like</v>
          </cell>
        </row>
        <row r="136">
          <cell r="A136" t="str">
            <v>Novel05816</v>
          </cell>
          <cell r="B136" t="str">
            <v>Triticum aestivum gene for TaAP2-D</v>
          </cell>
        </row>
        <row r="137">
          <cell r="A137" t="str">
            <v>Traes_4DL_8B0CB76BC</v>
          </cell>
          <cell r="B137" t="str">
            <v>Brachypodium distachyon expansin-like A1 </v>
          </cell>
        </row>
        <row r="138">
          <cell r="A138" t="str">
            <v>Traes_2BS_BB2D4D611</v>
          </cell>
          <cell r="B138" t="str">
            <v>Oryza brachyantha uncharacterized acetyltransferase At3g50280-like </v>
          </cell>
        </row>
        <row r="139">
          <cell r="A139" t="str">
            <v>Novel06441</v>
          </cell>
          <cell r="B139" t="str">
            <v>uncharacterized</v>
          </cell>
        </row>
        <row r="140">
          <cell r="A140" t="str">
            <v>Novel08703</v>
          </cell>
          <cell r="B140" t="str">
            <v>Hordeum vulgare clone DsT-245 Ds insertion element flanking sequence</v>
          </cell>
        </row>
        <row r="141">
          <cell r="A141" t="str">
            <v>Novel03501</v>
          </cell>
          <cell r="B141" t="str">
            <v>Triticum aestivum expansin EXPA3 </v>
          </cell>
        </row>
        <row r="142">
          <cell r="A142" t="str">
            <v>Traes_1BL_9374B86B2</v>
          </cell>
          <cell r="B142" t="str">
            <v>Brachypodium distachyon E3 ubiquitin-protein ligase RNF8 </v>
          </cell>
        </row>
        <row r="143">
          <cell r="A143" t="str">
            <v>Traes_7DL_11A0973BC</v>
          </cell>
          <cell r="B143" t="str">
            <v>uncharacterized</v>
          </cell>
        </row>
        <row r="144">
          <cell r="A144" t="str">
            <v>Traes_2DS_81D62E5E9</v>
          </cell>
          <cell r="B144" t="str">
            <v>Brachypodium distachyon protein FLOWERING LOCUS T-like </v>
          </cell>
        </row>
        <row r="145">
          <cell r="A145" t="str">
            <v>Novel06338</v>
          </cell>
          <cell r="B145" t="str">
            <v>Brachypodium distachyon disease resistance protein RPP13-like </v>
          </cell>
        </row>
        <row r="146">
          <cell r="A146" t="str">
            <v>Traes_7DS_D2378E14E</v>
          </cell>
          <cell r="B146" t="str">
            <v>Brachypodium distachyon uncharacterized RNA-binding protein C17H9.04c-like </v>
          </cell>
        </row>
        <row r="147">
          <cell r="A147" t="str">
            <v>Traes_5AS_9DEE71A2C</v>
          </cell>
          <cell r="B147" t="str">
            <v>Brachypodium distachyon homocysteine S-methyltransferase 3</v>
          </cell>
        </row>
        <row r="148">
          <cell r="A148" t="str">
            <v>Traes_3B_9C9010D3E</v>
          </cell>
          <cell r="B148" t="str">
            <v>Oryza sativa Japonica Group ankycorbin (LOC4338335), transcript variant X3</v>
          </cell>
        </row>
        <row r="149">
          <cell r="A149" t="str">
            <v>Traes_1BL_8E3D5E5DF</v>
          </cell>
          <cell r="B149" t="str">
            <v>Triticum aestivum beta-expansin TaEXPB2 </v>
          </cell>
        </row>
        <row r="150">
          <cell r="A150" t="str">
            <v>Traes_3DL_A6030B9BF</v>
          </cell>
          <cell r="B150" t="str">
            <v>Brachypodium distachyon probable choline kinase 2</v>
          </cell>
        </row>
        <row r="151">
          <cell r="A151" t="str">
            <v>Traes_3B_F20BD0FCA</v>
          </cell>
          <cell r="B151" t="str">
            <v>Echinochloa phyllopogon CYP72A122 mRNA for cytochrome P450</v>
          </cell>
        </row>
        <row r="152">
          <cell r="A152" t="str">
            <v>Traes_2AL_A26170C43</v>
          </cell>
          <cell r="B152" t="str">
            <v>Zea mays cytokinin response regulator 2 (crr2)</v>
          </cell>
        </row>
        <row r="153">
          <cell r="A153" t="str">
            <v>Traes_6BL_4917BB548</v>
          </cell>
          <cell r="B153" t="str">
            <v>Oryza sativa Japonica Group 2-methyl-6-phytyl-1,4-hydroquinone methyltransferase 1, chloroplastic </v>
          </cell>
        </row>
        <row r="154">
          <cell r="A154" t="str">
            <v>Traes_4BL_3CB730359</v>
          </cell>
          <cell r="B154" t="str">
            <v>Triticum aestivum flavonol synthase (FLS1) </v>
          </cell>
        </row>
        <row r="155">
          <cell r="A155" t="str">
            <v>Traes_1AS_901DE7BD0</v>
          </cell>
          <cell r="B155" t="str">
            <v>Brachypodium distachyon dihydrolipoyl dehydrogenase 1, mitochondrial-like
 </v>
          </cell>
        </row>
        <row r="156">
          <cell r="A156" t="str">
            <v>Traes_6AL_7444FD717</v>
          </cell>
          <cell r="B156" t="str">
            <v>Brachypodium distachyon clone MSRB5.1 methionine sulfoxide reductase </v>
          </cell>
        </row>
        <row r="157">
          <cell r="A157" t="str">
            <v>Traes_3B_843543612</v>
          </cell>
          <cell r="B157" t="str">
            <v>Zea mays transcription factor SPATULA-like (LOC103651274), transcript variant X6</v>
          </cell>
        </row>
        <row r="158">
          <cell r="A158" t="str">
            <v>Traes_4DS_70CD809D5</v>
          </cell>
          <cell r="B158" t="str">
            <v>Brachypodium distachyon putative glutamine amidotransferase-like protein </v>
          </cell>
        </row>
        <row r="159">
          <cell r="A159" t="str">
            <v>Traes_7DL_CCBA1A1C9</v>
          </cell>
          <cell r="B159" t="str">
            <v>Brachypodium distachyon glutathione synthetase, chloroplastic-like</v>
          </cell>
        </row>
        <row r="160">
          <cell r="A160" t="str">
            <v>Traes_3AS_82DCD8C20</v>
          </cell>
          <cell r="B160" t="str">
            <v>Brachypodium distachyon probable apyrase 3</v>
          </cell>
        </row>
        <row r="161">
          <cell r="A161" t="str">
            <v>Traes_1BL_9F34D6307</v>
          </cell>
          <cell r="B161" t="str">
            <v>Brachypodium distachyon 5-pentadecatrienyl resorcinol O-methyltransferase-like </v>
          </cell>
        </row>
        <row r="162">
          <cell r="A162" t="str">
            <v>Traes_5BL_6231D2EE7</v>
          </cell>
          <cell r="B162" t="str">
            <v>Triticum aestivum rbcS gene for ribulose-1,5-bisphosphate carboxylase/oxygenase small subunit</v>
          </cell>
        </row>
        <row r="163">
          <cell r="A163" t="str">
            <v>Traes_4DL_26CDE7D19</v>
          </cell>
          <cell r="B163" t="str">
            <v>Triticum aestivum flavonol synthase (FLS1)</v>
          </cell>
        </row>
        <row r="164">
          <cell r="A164" t="str">
            <v>Traes_4BS_0B80EB8AF</v>
          </cell>
          <cell r="B164" t="str">
            <v>Setaria italica protein DETOXIFICATION 21-like </v>
          </cell>
        </row>
        <row r="165">
          <cell r="A165" t="str">
            <v>Traes_3B_7B143D618</v>
          </cell>
          <cell r="B165" t="str">
            <v>Brachypodium distachyon protein BREAST CANCER SUSCEPTIBILITY 2 homolog B-like (LOC100832537), transcript variant X8</v>
          </cell>
        </row>
        <row r="166">
          <cell r="A166" t="str">
            <v>Traes_3DS_81CAF4FDE</v>
          </cell>
          <cell r="B166" t="str">
            <v>Brachypodium distachyon endonuclease 2-like</v>
          </cell>
        </row>
        <row r="167">
          <cell r="A167" t="str">
            <v>Traes_2DS_A8043C04C</v>
          </cell>
          <cell r="B167" t="str">
            <v>Brachypodium distachyon beta-glucosidase 16-like </v>
          </cell>
        </row>
        <row r="168">
          <cell r="A168" t="str">
            <v>Traes_4BS_DA955986B</v>
          </cell>
          <cell r="B168" t="str">
            <v>Triticum aestivum mRNA for fatty acyl coA reductase (TAA1b gene) </v>
          </cell>
        </row>
        <row r="169">
          <cell r="A169" t="str">
            <v>Novel00627</v>
          </cell>
          <cell r="B169" t="str">
            <v>uncharacterized</v>
          </cell>
        </row>
        <row r="170">
          <cell r="A170" t="str">
            <v>Traes_1AS_A4B0D42DF</v>
          </cell>
          <cell r="B170" t="str">
            <v>Hordeum vulgare mRNA for putative amino acid selective channel protein </v>
          </cell>
        </row>
        <row r="171">
          <cell r="A171" t="str">
            <v>Traes_1AL_DDC13A76D</v>
          </cell>
          <cell r="B171" t="str">
            <v>Triticum aestivum beta-expansin TaEXPB2 </v>
          </cell>
        </row>
        <row r="172">
          <cell r="A172" t="str">
            <v>Novel00741</v>
          </cell>
          <cell r="B172" t="str">
            <v>uncharacterized</v>
          </cell>
        </row>
        <row r="173">
          <cell r="A173" t="str">
            <v>Traes_4BS_939C79184</v>
          </cell>
          <cell r="B173" t="str">
            <v>Triticum aestivum lipoxygenase (Lpx) gene, Lpx-B1.1 allele</v>
          </cell>
        </row>
        <row r="174">
          <cell r="A174" t="str">
            <v>Traes_1AS_707A1B179</v>
          </cell>
          <cell r="B174" t="str">
            <v>Brachypodium distachyon inactive anthranilate O-methyltransferase 1-like </v>
          </cell>
        </row>
        <row r="175">
          <cell r="A175" t="str">
            <v>Traes_1AL_E12BF1698</v>
          </cell>
          <cell r="B175" t="str">
            <v>Triticum aestivum expansin EXPB7 </v>
          </cell>
        </row>
        <row r="176">
          <cell r="A176" t="str">
            <v>Traes_2AL_E4311E0BD</v>
          </cell>
          <cell r="B176" t="str">
            <v>Setaria italica S-norcoclaurine synthase 2-like </v>
          </cell>
        </row>
        <row r="177">
          <cell r="A177" t="str">
            <v>Traes_5BL_A5F97A71F</v>
          </cell>
          <cell r="B177" t="str">
            <v>Triticum aestivum N-1 mRNA for cytochrome P450</v>
          </cell>
        </row>
        <row r="178">
          <cell r="A178" t="str">
            <v>Traes_4AL_F4C83730F</v>
          </cell>
          <cell r="B178" t="str">
            <v>Oryza sativa Japonica Group probable cytokinin riboside 5'-monophosphate phosphoribohydrolase LOGL5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9.66"/>
    <col collapsed="false" customWidth="true" hidden="false" outlineLevel="0" max="2" min="2" style="0" width="64.44"/>
    <col collapsed="false" customWidth="true" hidden="false" outlineLevel="0" max="3" min="3" style="0" width="29.77"/>
    <col collapsed="false" customWidth="true" hidden="false" outlineLevel="0" max="4" min="4" style="0" width="12.55"/>
    <col collapsed="false" customWidth="true" hidden="false" outlineLevel="0" max="5" min="5" style="0" width="39.66"/>
    <col collapsed="false" customWidth="true" hidden="false" outlineLevel="0" max="6" min="6" style="0" width="10.66"/>
  </cols>
  <sheetData>
    <row r="1" s="2" customFormat="true" ht="16.2" hidden="false" customHeight="false" outlineLevel="0" collapsed="false">
      <c r="A1" s="1" t="s">
        <v>0</v>
      </c>
    </row>
    <row r="2" s="2" customFormat="true" ht="16.2" hidden="false" customHeight="false" outlineLevel="0" collapsed="false">
      <c r="A2" s="1" t="s">
        <v>1</v>
      </c>
    </row>
    <row r="3" customFormat="false" ht="15.6" hidden="false" customHeight="false" outlineLevel="0" collapsed="false">
      <c r="A3" s="3" t="s">
        <v>2</v>
      </c>
      <c r="B3" s="4" t="s">
        <v>3</v>
      </c>
      <c r="C3" s="5" t="s">
        <v>4</v>
      </c>
      <c r="D3" s="6" t="s">
        <v>5</v>
      </c>
      <c r="E3" s="5" t="s">
        <v>6</v>
      </c>
      <c r="F3" s="6" t="s">
        <v>5</v>
      </c>
    </row>
    <row r="4" customFormat="false" ht="15.6" hidden="false" customHeight="false" outlineLevel="0" collapsed="false">
      <c r="A4" s="7" t="s">
        <v>7</v>
      </c>
      <c r="B4" s="8"/>
      <c r="C4" s="9"/>
      <c r="D4" s="10"/>
      <c r="E4" s="9"/>
      <c r="F4" s="10"/>
    </row>
    <row r="5" customFormat="false" ht="18" hidden="false" customHeight="true" outlineLevel="0" collapsed="false">
      <c r="A5" s="8" t="s">
        <v>8</v>
      </c>
      <c r="B5" s="11" t="s">
        <v>9</v>
      </c>
      <c r="C5" s="9" t="n">
        <v>3.4171</v>
      </c>
      <c r="D5" s="10" t="n">
        <v>9.8552E-035</v>
      </c>
      <c r="E5" s="9" t="n">
        <v>2.9592</v>
      </c>
      <c r="F5" s="10" t="n">
        <v>2.9431E-034</v>
      </c>
    </row>
    <row r="6" customFormat="false" ht="15.6" hidden="false" customHeight="false" outlineLevel="0" collapsed="false">
      <c r="A6" s="8" t="s">
        <v>10</v>
      </c>
      <c r="B6" s="8" t="s">
        <v>11</v>
      </c>
      <c r="C6" s="9" t="n">
        <v>2.9577</v>
      </c>
      <c r="D6" s="10" t="n">
        <v>0.00010174</v>
      </c>
      <c r="E6" s="9" t="n">
        <v>2.8094</v>
      </c>
      <c r="F6" s="10" t="n">
        <v>8.6199E-005</v>
      </c>
    </row>
    <row r="7" customFormat="false" ht="15.6" hidden="false" customHeight="false" outlineLevel="0" collapsed="false">
      <c r="A7" s="8" t="s">
        <v>12</v>
      </c>
      <c r="B7" s="8" t="s">
        <v>11</v>
      </c>
      <c r="C7" s="9" t="n">
        <v>2.7466</v>
      </c>
      <c r="D7" s="10" t="n">
        <v>2.1851E-010</v>
      </c>
      <c r="E7" s="9" t="n">
        <v>3.0795</v>
      </c>
      <c r="F7" s="10" t="n">
        <v>1.4411E-013</v>
      </c>
    </row>
    <row r="8" customFormat="false" ht="15.6" hidden="false" customHeight="false" outlineLevel="0" collapsed="false">
      <c r="A8" s="8" t="s">
        <v>13</v>
      </c>
      <c r="B8" s="8" t="s">
        <v>14</v>
      </c>
      <c r="C8" s="9" t="n">
        <v>1.4604</v>
      </c>
      <c r="D8" s="10" t="n">
        <v>0.0027043</v>
      </c>
      <c r="E8" s="9" t="n">
        <v>1.2407</v>
      </c>
      <c r="F8" s="10" t="n">
        <v>0.008594</v>
      </c>
    </row>
    <row r="9" customFormat="false" ht="15.6" hidden="false" customHeight="false" outlineLevel="0" collapsed="false">
      <c r="A9" s="8" t="s">
        <v>15</v>
      </c>
      <c r="B9" s="8" t="s">
        <v>16</v>
      </c>
      <c r="C9" s="9" t="n">
        <v>2.9007</v>
      </c>
      <c r="D9" s="10" t="n">
        <v>6.1733E-058</v>
      </c>
      <c r="E9" s="9" t="n">
        <v>1.2976</v>
      </c>
      <c r="F9" s="10" t="n">
        <v>7.998E-027</v>
      </c>
    </row>
    <row r="10" customFormat="false" ht="15.6" hidden="false" customHeight="false" outlineLevel="0" collapsed="false">
      <c r="A10" s="8" t="s">
        <v>17</v>
      </c>
      <c r="B10" s="8" t="s">
        <v>18</v>
      </c>
      <c r="C10" s="9" t="n">
        <v>2.261</v>
      </c>
      <c r="D10" s="10" t="n">
        <v>1.6797E-056</v>
      </c>
      <c r="E10" s="9" t="n">
        <v>1.2337</v>
      </c>
      <c r="F10" s="10" t="n">
        <v>1.1989E-024</v>
      </c>
    </row>
    <row r="11" customFormat="false" ht="15.6" hidden="false" customHeight="false" outlineLevel="0" collapsed="false">
      <c r="A11" s="8" t="s">
        <v>19</v>
      </c>
      <c r="B11" s="8" t="s">
        <v>16</v>
      </c>
      <c r="C11" s="9" t="n">
        <v>2.2046</v>
      </c>
      <c r="D11" s="10" t="n">
        <v>2.0737E-044</v>
      </c>
      <c r="E11" s="9" t="n">
        <v>1.5505</v>
      </c>
      <c r="F11" s="10" t="n">
        <v>3.5152E-031</v>
      </c>
    </row>
    <row r="12" customFormat="false" ht="15.6" hidden="false" customHeight="false" outlineLevel="0" collapsed="false">
      <c r="A12" s="7" t="s">
        <v>20</v>
      </c>
      <c r="B12" s="8"/>
      <c r="C12" s="9"/>
      <c r="D12" s="10"/>
      <c r="E12" s="9"/>
      <c r="F12" s="10"/>
    </row>
    <row r="13" customFormat="false" ht="15.6" hidden="false" customHeight="false" outlineLevel="0" collapsed="false">
      <c r="A13" s="8" t="s">
        <v>21</v>
      </c>
      <c r="B13" s="8" t="s">
        <v>22</v>
      </c>
      <c r="C13" s="9" t="n">
        <v>5.6153</v>
      </c>
      <c r="D13" s="10" t="n">
        <v>8.5163E-087</v>
      </c>
      <c r="E13" s="9" t="n">
        <v>2.9506</v>
      </c>
      <c r="F13" s="10" t="n">
        <v>5.0322E-044</v>
      </c>
    </row>
    <row r="14" customFormat="false" ht="15.6" hidden="false" customHeight="false" outlineLevel="0" collapsed="false">
      <c r="A14" s="8" t="s">
        <v>23</v>
      </c>
      <c r="B14" s="8" t="s">
        <v>22</v>
      </c>
      <c r="C14" s="9" t="n">
        <v>5.4237</v>
      </c>
      <c r="D14" s="10" t="n">
        <v>4.1935E-084</v>
      </c>
      <c r="E14" s="9" t="n">
        <v>3.2451</v>
      </c>
      <c r="F14" s="10" t="n">
        <v>3.3372E-057</v>
      </c>
    </row>
    <row r="15" customFormat="false" ht="15.6" hidden="false" customHeight="false" outlineLevel="0" collapsed="false">
      <c r="A15" s="8" t="s">
        <v>24</v>
      </c>
      <c r="B15" s="8" t="s">
        <v>22</v>
      </c>
      <c r="C15" s="9" t="n">
        <v>4.7019</v>
      </c>
      <c r="D15" s="10" t="n">
        <v>5.3749E-069</v>
      </c>
      <c r="E15" s="9" t="n">
        <v>2.2887</v>
      </c>
      <c r="F15" s="10" t="n">
        <v>2.0954E-032</v>
      </c>
    </row>
    <row r="16" customFormat="false" ht="15.6" hidden="false" customHeight="false" outlineLevel="0" collapsed="false">
      <c r="A16" s="8" t="s">
        <v>25</v>
      </c>
      <c r="B16" s="8" t="s">
        <v>22</v>
      </c>
      <c r="C16" s="9" t="n">
        <v>2.2575</v>
      </c>
      <c r="D16" s="10" t="n">
        <v>0.0018645</v>
      </c>
      <c r="E16" s="9" t="n">
        <v>1.6946</v>
      </c>
      <c r="F16" s="10" t="n">
        <v>0.026831</v>
      </c>
    </row>
    <row r="17" customFormat="false" ht="15.6" hidden="false" customHeight="false" outlineLevel="0" collapsed="false">
      <c r="A17" s="8" t="s">
        <v>26</v>
      </c>
      <c r="B17" s="8" t="s">
        <v>22</v>
      </c>
      <c r="C17" s="9" t="n">
        <v>1.58</v>
      </c>
      <c r="D17" s="10" t="n">
        <v>5.8035E-008</v>
      </c>
      <c r="E17" s="9" t="n">
        <v>1.586</v>
      </c>
      <c r="F17" s="10" t="n">
        <v>2.5353E-007</v>
      </c>
    </row>
    <row r="18" customFormat="false" ht="15.6" hidden="false" customHeight="false" outlineLevel="0" collapsed="false">
      <c r="A18" s="8" t="s">
        <v>27</v>
      </c>
      <c r="B18" s="8" t="s">
        <v>28</v>
      </c>
      <c r="C18" s="9" t="n">
        <v>4.5754</v>
      </c>
      <c r="D18" s="10" t="n">
        <v>2.9659E-006</v>
      </c>
      <c r="E18" s="9" t="n">
        <v>3.4736</v>
      </c>
      <c r="F18" s="10" t="n">
        <v>5.701E-005</v>
      </c>
    </row>
    <row r="19" customFormat="false" ht="15.6" hidden="false" customHeight="false" outlineLevel="0" collapsed="false">
      <c r="A19" s="8" t="s">
        <v>29</v>
      </c>
      <c r="B19" s="8" t="s">
        <v>30</v>
      </c>
      <c r="C19" s="9" t="n">
        <v>2.6471</v>
      </c>
      <c r="D19" s="10" t="n">
        <v>6.5388E-015</v>
      </c>
      <c r="E19" s="9" t="n">
        <v>3.0368</v>
      </c>
      <c r="F19" s="10" t="n">
        <v>5.0886E-021</v>
      </c>
    </row>
    <row r="20" customFormat="false" ht="15.6" hidden="false" customHeight="false" outlineLevel="0" collapsed="false">
      <c r="A20" s="8" t="s">
        <v>31</v>
      </c>
      <c r="B20" s="8" t="s">
        <v>32</v>
      </c>
      <c r="C20" s="9" t="n">
        <v>1.447</v>
      </c>
      <c r="D20" s="10" t="n">
        <v>7.1438E-005</v>
      </c>
      <c r="E20" s="9" t="n">
        <v>2.3692</v>
      </c>
      <c r="F20" s="10" t="n">
        <v>4.2258E-011</v>
      </c>
    </row>
    <row r="21" s="12" customFormat="true" ht="15.6" hidden="false" customHeight="false" outlineLevel="0" collapsed="false">
      <c r="A21" s="8" t="s">
        <v>33</v>
      </c>
      <c r="B21" s="8" t="s">
        <v>34</v>
      </c>
      <c r="C21" s="9" t="n">
        <v>1.6283</v>
      </c>
      <c r="D21" s="10" t="n">
        <v>9.1421E-007</v>
      </c>
      <c r="E21" s="9" t="n">
        <v>1.1452</v>
      </c>
      <c r="F21" s="10" t="n">
        <v>0.00036694</v>
      </c>
    </row>
    <row r="22" s="12" customFormat="true" ht="15.6" hidden="false" customHeight="false" outlineLevel="0" collapsed="false">
      <c r="A22" s="8" t="s">
        <v>35</v>
      </c>
      <c r="B22" s="8" t="s">
        <v>36</v>
      </c>
      <c r="C22" s="9" t="n">
        <v>1.7344</v>
      </c>
      <c r="D22" s="10" t="n">
        <v>4.6644E-007</v>
      </c>
      <c r="E22" s="9" t="n">
        <v>1.3475</v>
      </c>
      <c r="F22" s="10" t="n">
        <v>2.749E-006</v>
      </c>
    </row>
    <row r="23" s="12" customFormat="true" ht="15.6" hidden="false" customHeight="false" outlineLevel="0" collapsed="false">
      <c r="A23" s="8" t="s">
        <v>37</v>
      </c>
      <c r="B23" s="8" t="s">
        <v>36</v>
      </c>
      <c r="C23" s="9" t="n">
        <v>1.6791</v>
      </c>
      <c r="D23" s="10" t="n">
        <v>3.8679E-013</v>
      </c>
      <c r="E23" s="9" t="n">
        <v>1.4317</v>
      </c>
      <c r="F23" s="10" t="n">
        <v>1.6539E-012</v>
      </c>
    </row>
    <row r="24" s="12" customFormat="true" ht="15.6" hidden="false" customHeight="false" outlineLevel="0" collapsed="false">
      <c r="A24" s="8" t="s">
        <v>38</v>
      </c>
      <c r="B24" s="8" t="s">
        <v>36</v>
      </c>
      <c r="C24" s="9" t="n">
        <v>1.5081</v>
      </c>
      <c r="D24" s="10" t="n">
        <v>8.5628E-017</v>
      </c>
      <c r="E24" s="9" t="n">
        <v>1.0815</v>
      </c>
      <c r="F24" s="10" t="n">
        <v>3.7228E-011</v>
      </c>
    </row>
    <row r="25" customFormat="false" ht="15.6" hidden="false" customHeight="false" outlineLevel="0" collapsed="false">
      <c r="A25" s="7" t="s">
        <v>39</v>
      </c>
      <c r="B25" s="8"/>
      <c r="C25" s="9"/>
      <c r="D25" s="10"/>
      <c r="E25" s="9"/>
      <c r="F25" s="10"/>
    </row>
    <row r="26" customFormat="false" ht="15.6" hidden="false" customHeight="false" outlineLevel="0" collapsed="false">
      <c r="A26" s="8" t="s">
        <v>40</v>
      </c>
      <c r="B26" s="8" t="s">
        <v>41</v>
      </c>
      <c r="C26" s="9" t="n">
        <v>1.8246</v>
      </c>
      <c r="D26" s="10" t="n">
        <v>1.6591E-022</v>
      </c>
      <c r="E26" s="9" t="n">
        <v>1.9797</v>
      </c>
      <c r="F26" s="10" t="n">
        <v>7.5249E-032</v>
      </c>
    </row>
    <row r="27" customFormat="false" ht="15.6" hidden="false" customHeight="false" outlineLevel="0" collapsed="false">
      <c r="A27" s="8" t="s">
        <v>42</v>
      </c>
      <c r="B27" s="8" t="s">
        <v>43</v>
      </c>
      <c r="C27" s="9" t="n">
        <v>1.0851</v>
      </c>
      <c r="D27" s="10" t="n">
        <v>7.7395E-011</v>
      </c>
      <c r="E27" s="9" t="n">
        <v>1.569</v>
      </c>
      <c r="F27" s="10" t="n">
        <v>3.9365E-026</v>
      </c>
    </row>
    <row r="28" customFormat="false" ht="15.6" hidden="false" customHeight="false" outlineLevel="0" collapsed="false">
      <c r="A28" s="8" t="s">
        <v>44</v>
      </c>
      <c r="B28" s="8" t="s">
        <v>45</v>
      </c>
      <c r="C28" s="9" t="n">
        <v>2.6266</v>
      </c>
      <c r="D28" s="10" t="n">
        <v>1.0453E-026</v>
      </c>
      <c r="E28" s="9" t="n">
        <v>1.5447</v>
      </c>
      <c r="F28" s="10" t="n">
        <v>1.4188E-014</v>
      </c>
    </row>
    <row r="29" customFormat="false" ht="15.6" hidden="false" customHeight="false" outlineLevel="0" collapsed="false">
      <c r="A29" s="8" t="s">
        <v>46</v>
      </c>
      <c r="B29" s="8" t="s">
        <v>47</v>
      </c>
      <c r="C29" s="9" t="n">
        <v>1.9813</v>
      </c>
      <c r="D29" s="10" t="n">
        <v>0.045468</v>
      </c>
      <c r="E29" s="9" t="n">
        <v>2.9839</v>
      </c>
      <c r="F29" s="10" t="n">
        <v>0.0031947</v>
      </c>
    </row>
    <row r="30" customFormat="false" ht="15.6" hidden="false" customHeight="false" outlineLevel="0" collapsed="false">
      <c r="A30" s="8" t="s">
        <v>48</v>
      </c>
      <c r="B30" s="8" t="s">
        <v>49</v>
      </c>
      <c r="C30" s="9" t="n">
        <v>1.7531</v>
      </c>
      <c r="D30" s="10" t="n">
        <v>1.7969E-008</v>
      </c>
      <c r="E30" s="9" t="n">
        <v>1.0777</v>
      </c>
      <c r="F30" s="10" t="n">
        <v>0.00039142</v>
      </c>
    </row>
    <row r="31" customFormat="false" ht="15.6" hidden="false" customHeight="false" outlineLevel="0" collapsed="false">
      <c r="A31" s="8" t="s">
        <v>50</v>
      </c>
      <c r="B31" s="8" t="s">
        <v>51</v>
      </c>
      <c r="C31" s="9" t="n">
        <v>1.0729</v>
      </c>
      <c r="D31" s="10" t="n">
        <v>1.2827E-006</v>
      </c>
      <c r="E31" s="9" t="n">
        <v>1.0439</v>
      </c>
      <c r="F31" s="10" t="n">
        <v>5.5087E-008</v>
      </c>
    </row>
    <row r="32" customFormat="false" ht="15.6" hidden="false" customHeight="false" outlineLevel="0" collapsed="false">
      <c r="A32" s="8" t="s">
        <v>52</v>
      </c>
      <c r="B32" s="8" t="s">
        <v>53</v>
      </c>
      <c r="C32" s="9" t="n">
        <v>1.1036</v>
      </c>
      <c r="D32" s="10" t="n">
        <v>7.0966E-006</v>
      </c>
      <c r="E32" s="9" t="n">
        <v>1.5606</v>
      </c>
      <c r="F32" s="10" t="n">
        <v>1.1038E-012</v>
      </c>
    </row>
    <row r="33" customFormat="false" ht="15.6" hidden="false" customHeight="false" outlineLevel="0" collapsed="false">
      <c r="A33" s="8" t="s">
        <v>54</v>
      </c>
      <c r="B33" s="8" t="s">
        <v>55</v>
      </c>
      <c r="C33" s="9" t="n">
        <v>1.1296</v>
      </c>
      <c r="D33" s="10" t="n">
        <v>0.01431</v>
      </c>
      <c r="E33" s="9" t="n">
        <v>2.6289</v>
      </c>
      <c r="F33" s="10" t="n">
        <v>1.151E-010</v>
      </c>
    </row>
    <row r="34" customFormat="false" ht="15.6" hidden="false" customHeight="false" outlineLevel="0" collapsed="false">
      <c r="A34" s="7" t="s">
        <v>56</v>
      </c>
      <c r="B34" s="8"/>
      <c r="C34" s="9"/>
      <c r="D34" s="10"/>
      <c r="E34" s="9"/>
      <c r="F34" s="10"/>
    </row>
    <row r="35" customFormat="false" ht="15.6" hidden="false" customHeight="false" outlineLevel="0" collapsed="false">
      <c r="A35" s="8" t="s">
        <v>57</v>
      </c>
      <c r="B35" s="8" t="s">
        <v>58</v>
      </c>
      <c r="C35" s="9" t="n">
        <v>2.0387</v>
      </c>
      <c r="D35" s="10" t="n">
        <v>1.1295E-005</v>
      </c>
      <c r="E35" s="9" t="n">
        <v>1.4069</v>
      </c>
      <c r="F35" s="10" t="n">
        <v>0.0012256</v>
      </c>
    </row>
    <row r="36" customFormat="false" ht="15.6" hidden="false" customHeight="false" outlineLevel="0" collapsed="false">
      <c r="A36" s="8" t="s">
        <v>59</v>
      </c>
      <c r="B36" s="8" t="s">
        <v>60</v>
      </c>
      <c r="C36" s="9" t="n">
        <v>1.9304</v>
      </c>
      <c r="D36" s="10" t="n">
        <v>2.3936E-039</v>
      </c>
      <c r="E36" s="9" t="n">
        <v>1.621</v>
      </c>
      <c r="F36" s="10" t="n">
        <v>1.9578E-038</v>
      </c>
    </row>
    <row r="37" customFormat="false" ht="15.6" hidden="false" customHeight="false" outlineLevel="0" collapsed="false">
      <c r="A37" s="8" t="s">
        <v>61</v>
      </c>
      <c r="B37" s="8" t="s">
        <v>58</v>
      </c>
      <c r="C37" s="9" t="n">
        <v>1.338</v>
      </c>
      <c r="D37" s="10" t="n">
        <v>6.2312E-016</v>
      </c>
      <c r="E37" s="9" t="n">
        <v>1.2242</v>
      </c>
      <c r="F37" s="10" t="n">
        <v>1.7283E-017</v>
      </c>
    </row>
    <row r="38" customFormat="false" ht="15.6" hidden="false" customHeight="false" outlineLevel="0" collapsed="false">
      <c r="A38" s="8" t="s">
        <v>62</v>
      </c>
      <c r="B38" s="8" t="s">
        <v>63</v>
      </c>
      <c r="C38" s="9" t="n">
        <v>1.3566</v>
      </c>
      <c r="D38" s="10" t="n">
        <v>3.5598E-005</v>
      </c>
      <c r="E38" s="9" t="n">
        <v>2.406</v>
      </c>
      <c r="F38" s="10" t="n">
        <v>1.5812E-012</v>
      </c>
    </row>
    <row r="39" customFormat="false" ht="15.6" hidden="false" customHeight="false" outlineLevel="0" collapsed="false">
      <c r="A39" s="8" t="s">
        <v>64</v>
      </c>
      <c r="B39" s="8" t="s">
        <v>63</v>
      </c>
      <c r="C39" s="9" t="n">
        <v>2.4634</v>
      </c>
      <c r="D39" s="10" t="n">
        <v>9.2218E-033</v>
      </c>
      <c r="E39" s="9" t="n">
        <v>1.2889</v>
      </c>
      <c r="F39" s="10" t="n">
        <v>2.2763E-012</v>
      </c>
    </row>
    <row r="40" customFormat="false" ht="15.6" hidden="false" customHeight="false" outlineLevel="0" collapsed="false">
      <c r="A40" s="8" t="s">
        <v>65</v>
      </c>
      <c r="B40" s="8" t="s">
        <v>63</v>
      </c>
      <c r="C40" s="9" t="n">
        <v>1.2832</v>
      </c>
      <c r="D40" s="10" t="n">
        <v>0.0055256</v>
      </c>
      <c r="E40" s="9" t="n">
        <v>2.8978</v>
      </c>
      <c r="F40" s="10" t="n">
        <v>2.1549E-011</v>
      </c>
    </row>
    <row r="41" customFormat="false" ht="15.6" hidden="false" customHeight="false" outlineLevel="0" collapsed="false">
      <c r="A41" s="8" t="s">
        <v>66</v>
      </c>
      <c r="B41" s="8" t="s">
        <v>67</v>
      </c>
      <c r="C41" s="9" t="n">
        <v>1.0913</v>
      </c>
      <c r="D41" s="10" t="n">
        <v>2.193E-005</v>
      </c>
      <c r="E41" s="9" t="n">
        <v>1.0884</v>
      </c>
      <c r="F41" s="10" t="n">
        <v>1.7243E-005</v>
      </c>
    </row>
    <row r="42" customFormat="false" ht="15.6" hidden="false" customHeight="false" outlineLevel="0" collapsed="false">
      <c r="A42" s="8" t="s">
        <v>68</v>
      </c>
      <c r="B42" s="8" t="s">
        <v>69</v>
      </c>
      <c r="C42" s="9" t="n">
        <v>1.0645</v>
      </c>
      <c r="D42" s="10" t="n">
        <v>0.00029027</v>
      </c>
      <c r="E42" s="9" t="n">
        <v>1.3002</v>
      </c>
      <c r="F42" s="10" t="n">
        <v>1.2361E-005</v>
      </c>
    </row>
    <row r="43" customFormat="false" ht="15.6" hidden="false" customHeight="false" outlineLevel="0" collapsed="false">
      <c r="A43" s="8" t="s">
        <v>70</v>
      </c>
      <c r="B43" s="8" t="s">
        <v>71</v>
      </c>
      <c r="C43" s="9" t="n">
        <v>4.2216</v>
      </c>
      <c r="D43" s="10" t="n">
        <v>1.2835E-015</v>
      </c>
      <c r="E43" s="9" t="n">
        <v>1.5291</v>
      </c>
      <c r="F43" s="10" t="n">
        <v>0.00050528</v>
      </c>
    </row>
    <row r="44" customFormat="false" ht="15.6" hidden="false" customHeight="false" outlineLevel="0" collapsed="false">
      <c r="A44" s="8" t="s">
        <v>72</v>
      </c>
      <c r="B44" s="8" t="s">
        <v>73</v>
      </c>
      <c r="C44" s="9" t="n">
        <v>3.9518</v>
      </c>
      <c r="D44" s="10" t="n">
        <v>5.2329E-034</v>
      </c>
      <c r="E44" s="9" t="n">
        <v>1.7516</v>
      </c>
      <c r="F44" s="10" t="n">
        <v>3.7939E-012</v>
      </c>
    </row>
    <row r="45" customFormat="false" ht="15.6" hidden="false" customHeight="false" outlineLevel="0" collapsed="false">
      <c r="A45" s="7" t="s">
        <v>74</v>
      </c>
      <c r="B45" s="8"/>
      <c r="C45" s="9"/>
      <c r="D45" s="10"/>
      <c r="E45" s="9"/>
      <c r="F45" s="10"/>
    </row>
    <row r="46" customFormat="false" ht="15.6" hidden="false" customHeight="false" outlineLevel="0" collapsed="false">
      <c r="A46" s="8" t="s">
        <v>75</v>
      </c>
      <c r="B46" s="8" t="s">
        <v>76</v>
      </c>
      <c r="C46" s="9" t="n">
        <v>1.2948</v>
      </c>
      <c r="D46" s="10" t="n">
        <v>0.017712</v>
      </c>
      <c r="E46" s="9" t="n">
        <v>1.5022</v>
      </c>
      <c r="F46" s="10" t="n">
        <v>0.0033616</v>
      </c>
    </row>
    <row r="47" customFormat="false" ht="15.6" hidden="false" customHeight="false" outlineLevel="0" collapsed="false">
      <c r="A47" s="8" t="s">
        <v>77</v>
      </c>
      <c r="B47" s="8" t="s">
        <v>78</v>
      </c>
      <c r="C47" s="9" t="n">
        <v>1.1768</v>
      </c>
      <c r="D47" s="10" t="n">
        <v>3.2437E-005</v>
      </c>
      <c r="E47" s="9" t="s">
        <v>79</v>
      </c>
      <c r="F47" s="10" t="n">
        <v>2.4643E-060</v>
      </c>
    </row>
    <row r="48" customFormat="false" ht="15.6" hidden="false" customHeight="false" outlineLevel="0" collapsed="false">
      <c r="A48" s="8" t="s">
        <v>80</v>
      </c>
      <c r="B48" s="8" t="s">
        <v>81</v>
      </c>
      <c r="C48" s="9" t="n">
        <v>1.8424</v>
      </c>
      <c r="D48" s="10" t="n">
        <v>0.0015027</v>
      </c>
      <c r="E48" s="9" t="n">
        <v>1.2933</v>
      </c>
      <c r="F48" s="10" t="n">
        <v>0.040867</v>
      </c>
    </row>
    <row r="49" customFormat="false" ht="15.6" hidden="false" customHeight="false" outlineLevel="0" collapsed="false">
      <c r="A49" s="8" t="s">
        <v>82</v>
      </c>
      <c r="B49" s="8" t="s">
        <v>83</v>
      </c>
      <c r="C49" s="9" t="n">
        <v>4.0324</v>
      </c>
      <c r="D49" s="10" t="n">
        <v>0.0039371</v>
      </c>
      <c r="E49" s="9" t="n">
        <v>2.868</v>
      </c>
      <c r="F49" s="10" t="n">
        <v>0.028487</v>
      </c>
    </row>
    <row r="50" customFormat="false" ht="15.6" hidden="false" customHeight="false" outlineLevel="0" collapsed="false">
      <c r="A50" s="8" t="s">
        <v>84</v>
      </c>
      <c r="B50" s="8" t="s">
        <v>85</v>
      </c>
      <c r="C50" s="9" t="n">
        <v>2.6632</v>
      </c>
      <c r="D50" s="10" t="n">
        <v>0.017027</v>
      </c>
      <c r="E50" s="9" t="s">
        <v>79</v>
      </c>
      <c r="F50" s="10" t="n">
        <v>1.3981E-006</v>
      </c>
    </row>
    <row r="51" customFormat="false" ht="15.6" hidden="false" customHeight="false" outlineLevel="0" collapsed="false">
      <c r="A51" s="8" t="s">
        <v>86</v>
      </c>
      <c r="B51" s="8" t="s">
        <v>87</v>
      </c>
      <c r="C51" s="9" t="n">
        <v>4.2199</v>
      </c>
      <c r="D51" s="10" t="n">
        <v>2.6646E-005</v>
      </c>
      <c r="E51" s="9" t="s">
        <v>79</v>
      </c>
      <c r="F51" s="10" t="n">
        <v>2.358E-009</v>
      </c>
    </row>
    <row r="52" customFormat="false" ht="15.6" hidden="false" customHeight="false" outlineLevel="0" collapsed="false">
      <c r="A52" s="8" t="s">
        <v>88</v>
      </c>
      <c r="B52" s="8" t="s">
        <v>89</v>
      </c>
      <c r="C52" s="9" t="n">
        <v>1.9479</v>
      </c>
      <c r="D52" s="10" t="n">
        <v>0.00029143</v>
      </c>
      <c r="E52" s="9" t="n">
        <v>1.5227</v>
      </c>
      <c r="F52" s="10" t="n">
        <v>0.0040961</v>
      </c>
    </row>
    <row r="53" customFormat="false" ht="15.6" hidden="false" customHeight="false" outlineLevel="0" collapsed="false">
      <c r="A53" s="8" t="s">
        <v>90</v>
      </c>
      <c r="B53" s="8" t="s">
        <v>91</v>
      </c>
      <c r="C53" s="9" t="n">
        <v>2.2375</v>
      </c>
      <c r="D53" s="10" t="n">
        <v>4.9384E-033</v>
      </c>
      <c r="E53" s="9" t="n">
        <v>3.815</v>
      </c>
      <c r="F53" s="10" t="n">
        <v>8.2123E-088</v>
      </c>
    </row>
    <row r="54" customFormat="false" ht="16.2" hidden="false" customHeight="true" outlineLevel="0" collapsed="false">
      <c r="A54" s="8" t="s">
        <v>92</v>
      </c>
      <c r="B54" s="11" t="s">
        <v>93</v>
      </c>
      <c r="C54" s="9" t="n">
        <v>3.5694</v>
      </c>
      <c r="D54" s="10" t="n">
        <v>1.9118E-006</v>
      </c>
      <c r="E54" s="9" t="n">
        <v>3.5162</v>
      </c>
      <c r="F54" s="10" t="n">
        <v>2.443E-007</v>
      </c>
    </row>
    <row r="55" customFormat="false" ht="15.6" hidden="false" customHeight="false" outlineLevel="0" collapsed="false">
      <c r="A55" s="8" t="s">
        <v>94</v>
      </c>
      <c r="B55" s="8" t="s">
        <v>95</v>
      </c>
      <c r="C55" s="9" t="n">
        <v>1.6169</v>
      </c>
      <c r="D55" s="10" t="n">
        <v>1.5936E-006</v>
      </c>
      <c r="E55" s="9" t="n">
        <v>1.4854</v>
      </c>
      <c r="F55" s="10" t="n">
        <v>2.4057E-006</v>
      </c>
    </row>
    <row r="56" customFormat="false" ht="15.6" hidden="false" customHeight="false" outlineLevel="0" collapsed="false">
      <c r="A56" s="8" t="s">
        <v>96</v>
      </c>
      <c r="B56" s="8" t="s">
        <v>97</v>
      </c>
      <c r="C56" s="9" t="n">
        <v>1.6163</v>
      </c>
      <c r="D56" s="10" t="n">
        <v>2.2851E-010</v>
      </c>
      <c r="E56" s="9" t="n">
        <v>1.9208</v>
      </c>
      <c r="F56" s="10" t="n">
        <v>2.18E-016</v>
      </c>
    </row>
    <row r="57" customFormat="false" ht="15.6" hidden="false" customHeight="false" outlineLevel="0" collapsed="false">
      <c r="A57" s="8" t="s">
        <v>98</v>
      </c>
      <c r="B57" s="8" t="s">
        <v>99</v>
      </c>
      <c r="C57" s="9" t="n">
        <v>2.2683</v>
      </c>
      <c r="D57" s="10" t="n">
        <v>1.7305E-008</v>
      </c>
      <c r="E57" s="9" t="n">
        <v>2.1493</v>
      </c>
      <c r="F57" s="10" t="n">
        <v>2.4939E-009</v>
      </c>
    </row>
    <row r="58" customFormat="false" ht="15.6" hidden="false" customHeight="false" outlineLevel="0" collapsed="false">
      <c r="A58" s="8" t="s">
        <v>100</v>
      </c>
      <c r="B58" s="8" t="s">
        <v>101</v>
      </c>
      <c r="C58" s="9" t="n">
        <v>1.0035</v>
      </c>
      <c r="D58" s="10" t="n">
        <v>0.0024123</v>
      </c>
      <c r="E58" s="9" t="n">
        <v>1.3743</v>
      </c>
      <c r="F58" s="10" t="n">
        <v>2.1671E-006</v>
      </c>
    </row>
    <row r="59" customFormat="false" ht="15.6" hidden="false" customHeight="false" outlineLevel="0" collapsed="false">
      <c r="A59" s="8" t="s">
        <v>102</v>
      </c>
      <c r="B59" s="8" t="s">
        <v>103</v>
      </c>
      <c r="C59" s="9" t="n">
        <v>1.2884</v>
      </c>
      <c r="D59" s="10" t="n">
        <v>1.0119E-014</v>
      </c>
      <c r="E59" s="9" t="n">
        <v>1.3654</v>
      </c>
      <c r="F59" s="10" t="n">
        <v>2.1162E-021</v>
      </c>
    </row>
    <row r="60" customFormat="false" ht="15.6" hidden="false" customHeight="false" outlineLevel="0" collapsed="false">
      <c r="A60" s="8" t="s">
        <v>104</v>
      </c>
      <c r="B60" s="8" t="s">
        <v>105</v>
      </c>
      <c r="C60" s="9" t="n">
        <v>3.3299</v>
      </c>
      <c r="D60" s="10" t="n">
        <v>0.003929</v>
      </c>
      <c r="E60" s="9" t="n">
        <v>2.28</v>
      </c>
      <c r="F60" s="10" t="n">
        <v>0.035166</v>
      </c>
    </row>
    <row r="61" customFormat="false" ht="15.6" hidden="false" customHeight="false" outlineLevel="0" collapsed="false">
      <c r="A61" s="8" t="s">
        <v>106</v>
      </c>
      <c r="B61" s="8" t="s">
        <v>107</v>
      </c>
      <c r="C61" s="9" t="n">
        <v>2.9306</v>
      </c>
      <c r="D61" s="10" t="n">
        <v>9.7264E-049</v>
      </c>
      <c r="E61" s="9" t="s">
        <v>79</v>
      </c>
      <c r="F61" s="10" t="n">
        <v>1.2489E-165</v>
      </c>
    </row>
    <row r="62" customFormat="false" ht="15.6" hidden="false" customHeight="false" outlineLevel="0" collapsed="false">
      <c r="A62" s="8" t="s">
        <v>108</v>
      </c>
      <c r="B62" s="8" t="s">
        <v>107</v>
      </c>
      <c r="C62" s="9" t="n">
        <v>2.0608</v>
      </c>
      <c r="D62" s="10" t="n">
        <v>3.1583E-014</v>
      </c>
      <c r="E62" s="9" t="n">
        <v>6.8924</v>
      </c>
      <c r="F62" s="10" t="n">
        <v>6.7933E-063</v>
      </c>
    </row>
    <row r="63" customFormat="false" ht="15.6" hidden="false" customHeight="false" outlineLevel="0" collapsed="false">
      <c r="A63" s="8" t="s">
        <v>109</v>
      </c>
      <c r="B63" s="8" t="s">
        <v>107</v>
      </c>
      <c r="C63" s="9" t="n">
        <v>2.362</v>
      </c>
      <c r="D63" s="10" t="n">
        <v>2.1187E-044</v>
      </c>
      <c r="E63" s="9" t="n">
        <v>9.8114</v>
      </c>
      <c r="F63" s="10" t="n">
        <v>4.3428E-243</v>
      </c>
    </row>
    <row r="64" customFormat="false" ht="15.6" hidden="false" customHeight="false" outlineLevel="0" collapsed="false">
      <c r="A64" s="7" t="s">
        <v>110</v>
      </c>
      <c r="B64" s="8"/>
      <c r="C64" s="9"/>
      <c r="D64" s="10"/>
      <c r="E64" s="9"/>
      <c r="F64" s="10"/>
    </row>
    <row r="65" customFormat="false" ht="15.6" hidden="false" customHeight="false" outlineLevel="0" collapsed="false">
      <c r="A65" s="8" t="s">
        <v>111</v>
      </c>
      <c r="B65" s="8" t="s">
        <v>112</v>
      </c>
      <c r="C65" s="9" t="n">
        <v>4.099</v>
      </c>
      <c r="D65" s="10" t="n">
        <v>3.1712E-025</v>
      </c>
      <c r="E65" s="9" t="n">
        <v>1.3477</v>
      </c>
      <c r="F65" s="10" t="n">
        <v>4.084E-006</v>
      </c>
    </row>
    <row r="66" customFormat="false" ht="15.6" hidden="false" customHeight="false" outlineLevel="0" collapsed="false">
      <c r="A66" s="8" t="s">
        <v>113</v>
      </c>
      <c r="B66" s="8" t="s">
        <v>114</v>
      </c>
      <c r="C66" s="9" t="n">
        <v>2.8515</v>
      </c>
      <c r="D66" s="10" t="n">
        <v>0.00017979</v>
      </c>
      <c r="E66" s="9" t="n">
        <v>1.8454</v>
      </c>
      <c r="F66" s="10" t="n">
        <v>0.013619</v>
      </c>
    </row>
    <row r="67" customFormat="false" ht="15.6" hidden="false" customHeight="false" outlineLevel="0" collapsed="false">
      <c r="A67" s="8" t="s">
        <v>115</v>
      </c>
      <c r="B67" s="8" t="s">
        <v>116</v>
      </c>
      <c r="C67" s="9" t="n">
        <v>2.6904</v>
      </c>
      <c r="D67" s="10" t="n">
        <v>3.8686E-017</v>
      </c>
      <c r="E67" s="9" t="n">
        <v>3.246</v>
      </c>
      <c r="F67" s="10" t="n">
        <v>1.1335E-021</v>
      </c>
    </row>
    <row r="68" customFormat="false" ht="15.6" hidden="false" customHeight="false" outlineLevel="0" collapsed="false">
      <c r="A68" s="8" t="s">
        <v>117</v>
      </c>
      <c r="B68" s="8" t="s">
        <v>118</v>
      </c>
      <c r="C68" s="9" t="n">
        <v>2.3742</v>
      </c>
      <c r="D68" s="10" t="n">
        <v>0.0012867</v>
      </c>
      <c r="E68" s="9" t="n">
        <v>2.5801</v>
      </c>
      <c r="F68" s="10" t="n">
        <v>0.00020495</v>
      </c>
    </row>
    <row r="69" customFormat="false" ht="15.6" hidden="false" customHeight="false" outlineLevel="0" collapsed="false">
      <c r="A69" s="3" t="s">
        <v>119</v>
      </c>
      <c r="B69" s="3" t="s">
        <v>116</v>
      </c>
      <c r="C69" s="5" t="n">
        <v>2.7028</v>
      </c>
      <c r="D69" s="6" t="n">
        <v>8.6135E-035</v>
      </c>
      <c r="E69" s="5" t="n">
        <v>3.6783</v>
      </c>
      <c r="F69" s="6" t="n">
        <v>9.303E-065</v>
      </c>
    </row>
    <row r="70" customFormat="false" ht="15.6" hidden="false" customHeight="false" outlineLevel="0" collapsed="false">
      <c r="A70" s="3" t="s">
        <v>120</v>
      </c>
      <c r="B70" s="3" t="s">
        <v>121</v>
      </c>
      <c r="C70" s="5" t="n">
        <v>1.049</v>
      </c>
      <c r="D70" s="6" t="n">
        <v>2.2353E-007</v>
      </c>
      <c r="E70" s="5" t="n">
        <v>1.1139</v>
      </c>
      <c r="F70" s="6" t="n">
        <v>4.7844E-010</v>
      </c>
    </row>
    <row r="71" customFormat="false" ht="15.6" hidden="false" customHeight="false" outlineLevel="0" collapsed="false">
      <c r="A71" s="3" t="s">
        <v>122</v>
      </c>
      <c r="B71" s="3" t="s">
        <v>123</v>
      </c>
      <c r="C71" s="5" t="n">
        <v>1.2995</v>
      </c>
      <c r="D71" s="6" t="n">
        <v>0.014833</v>
      </c>
      <c r="E71" s="5" t="n">
        <v>1.835</v>
      </c>
      <c r="F71" s="6" t="n">
        <v>0.00023696</v>
      </c>
    </row>
    <row r="72" customFormat="false" ht="15.6" hidden="false" customHeight="false" outlineLevel="0" collapsed="false">
      <c r="A72" s="3" t="s">
        <v>124</v>
      </c>
      <c r="B72" s="3" t="s">
        <v>125</v>
      </c>
      <c r="C72" s="5" t="n">
        <v>3.5527</v>
      </c>
      <c r="D72" s="6" t="n">
        <v>1.6039E-032</v>
      </c>
      <c r="E72" s="5" t="n">
        <v>1.6074</v>
      </c>
      <c r="F72" s="6" t="n">
        <v>7.3068E-012</v>
      </c>
    </row>
    <row r="73" customFormat="false" ht="15.6" hidden="false" customHeight="false" outlineLevel="0" collapsed="false">
      <c r="A73" s="3" t="s">
        <v>126</v>
      </c>
      <c r="B73" s="3" t="s">
        <v>127</v>
      </c>
      <c r="C73" s="5" t="n">
        <v>2.1002</v>
      </c>
      <c r="D73" s="6" t="n">
        <v>1.9738E-012</v>
      </c>
      <c r="E73" s="5" t="n">
        <v>1.0654</v>
      </c>
      <c r="F73" s="6" t="n">
        <v>0.00013672</v>
      </c>
    </row>
    <row r="74" customFormat="false" ht="15.6" hidden="false" customHeight="false" outlineLevel="0" collapsed="false">
      <c r="A74" s="3" t="s">
        <v>128</v>
      </c>
      <c r="B74" s="3" t="s">
        <v>129</v>
      </c>
      <c r="C74" s="5" t="n">
        <v>2.9285</v>
      </c>
      <c r="D74" s="6" t="n">
        <v>7.9146E-007</v>
      </c>
      <c r="E74" s="5" t="n">
        <v>1.6354</v>
      </c>
      <c r="F74" s="6" t="n">
        <v>0.0031838</v>
      </c>
    </row>
    <row r="75" customFormat="false" ht="15.6" hidden="false" customHeight="false" outlineLevel="0" collapsed="false">
      <c r="A75" s="3" t="s">
        <v>130</v>
      </c>
      <c r="B75" s="3" t="s">
        <v>131</v>
      </c>
      <c r="C75" s="5" t="n">
        <v>1.4623</v>
      </c>
      <c r="D75" s="6" t="n">
        <v>2.5191E-006</v>
      </c>
      <c r="E75" s="5" t="n">
        <v>1.029</v>
      </c>
      <c r="F75" s="6" t="n">
        <v>0.00040204</v>
      </c>
    </row>
    <row r="76" customFormat="false" ht="15.6" hidden="false" customHeight="false" outlineLevel="0" collapsed="false">
      <c r="A76" s="3" t="s">
        <v>132</v>
      </c>
      <c r="B76" s="3" t="s">
        <v>133</v>
      </c>
      <c r="C76" s="5" t="n">
        <v>1.8174</v>
      </c>
      <c r="D76" s="6" t="n">
        <v>9.1942E-014</v>
      </c>
      <c r="E76" s="5" t="n">
        <v>1.0406</v>
      </c>
      <c r="F76" s="6" t="n">
        <v>4.719E-006</v>
      </c>
    </row>
    <row r="77" customFormat="false" ht="15.6" hidden="false" customHeight="false" outlineLevel="0" collapsed="false">
      <c r="A77" s="3" t="s">
        <v>134</v>
      </c>
      <c r="B77" s="3" t="s">
        <v>135</v>
      </c>
      <c r="C77" s="5" t="n">
        <v>2.1097</v>
      </c>
      <c r="D77" s="6" t="n">
        <v>2.0747E-005</v>
      </c>
      <c r="E77" s="5" t="n">
        <v>3.0729</v>
      </c>
      <c r="F77" s="6" t="n">
        <v>4.1831E-010</v>
      </c>
    </row>
    <row r="78" customFormat="false" ht="15.6" hidden="false" customHeight="false" outlineLevel="0" collapsed="false">
      <c r="A78" s="3" t="s">
        <v>136</v>
      </c>
      <c r="B78" s="3" t="s">
        <v>137</v>
      </c>
      <c r="C78" s="5" t="n">
        <v>1.2582</v>
      </c>
      <c r="D78" s="6" t="n">
        <v>0.0001261</v>
      </c>
      <c r="E78" s="5" t="n">
        <v>1.3327</v>
      </c>
      <c r="F78" s="6" t="n">
        <v>1.1107E-005</v>
      </c>
    </row>
    <row r="79" customFormat="false" ht="15.6" hidden="false" customHeight="false" outlineLevel="0" collapsed="false">
      <c r="A79" s="3" t="s">
        <v>138</v>
      </c>
      <c r="B79" s="3" t="s">
        <v>139</v>
      </c>
      <c r="C79" s="5" t="n">
        <v>1.3256</v>
      </c>
      <c r="D79" s="6" t="n">
        <v>1.3831E-008</v>
      </c>
      <c r="E79" s="5" t="n">
        <v>1.2494</v>
      </c>
      <c r="F79" s="6" t="n">
        <v>4.3763E-009</v>
      </c>
    </row>
    <row r="80" customFormat="false" ht="15.6" hidden="false" customHeight="false" outlineLevel="0" collapsed="false">
      <c r="A80" s="3" t="s">
        <v>140</v>
      </c>
      <c r="B80" s="3" t="s">
        <v>141</v>
      </c>
      <c r="C80" s="5" t="n">
        <v>2.1145</v>
      </c>
      <c r="D80" s="6" t="n">
        <v>7.3213E-006</v>
      </c>
      <c r="E80" s="5" t="n">
        <v>1.3967</v>
      </c>
      <c r="F80" s="6" t="n">
        <v>0.002654</v>
      </c>
    </row>
    <row r="81" customFormat="false" ht="15.6" hidden="false" customHeight="false" outlineLevel="0" collapsed="false">
      <c r="A81" s="3" t="s">
        <v>142</v>
      </c>
      <c r="B81" s="3" t="s">
        <v>143</v>
      </c>
      <c r="C81" s="5" t="n">
        <v>1.5768</v>
      </c>
      <c r="D81" s="6" t="n">
        <v>0.011793</v>
      </c>
      <c r="E81" s="5" t="n">
        <v>2.1003</v>
      </c>
      <c r="F81" s="6" t="n">
        <v>0.00022407</v>
      </c>
    </row>
    <row r="82" customFormat="false" ht="15.6" hidden="false" customHeight="false" outlineLevel="0" collapsed="false">
      <c r="A82" s="3" t="s">
        <v>144</v>
      </c>
      <c r="B82" s="3" t="s">
        <v>145</v>
      </c>
      <c r="C82" s="5" t="n">
        <v>1.1046</v>
      </c>
      <c r="D82" s="6" t="n">
        <v>0.00072062</v>
      </c>
      <c r="E82" s="5" t="n">
        <v>1.6227</v>
      </c>
      <c r="F82" s="6" t="n">
        <v>3.758E-008</v>
      </c>
    </row>
    <row r="83" customFormat="false" ht="15.6" hidden="false" customHeight="false" outlineLevel="0" collapsed="false">
      <c r="A83" s="3" t="s">
        <v>146</v>
      </c>
      <c r="B83" s="3" t="s">
        <v>147</v>
      </c>
      <c r="C83" s="5" t="n">
        <v>1.0175</v>
      </c>
      <c r="D83" s="6" t="n">
        <v>0.0065541</v>
      </c>
      <c r="E83" s="5" t="n">
        <v>2.4966</v>
      </c>
      <c r="F83" s="6" t="n">
        <v>2.6091E-013</v>
      </c>
    </row>
    <row r="84" customFormat="false" ht="15.6" hidden="false" customHeight="false" outlineLevel="0" collapsed="false">
      <c r="A84" s="3" t="s">
        <v>148</v>
      </c>
      <c r="B84" s="3" t="s">
        <v>149</v>
      </c>
      <c r="C84" s="5" t="n">
        <v>1.6016</v>
      </c>
      <c r="D84" s="6" t="n">
        <v>0.0073571</v>
      </c>
      <c r="E84" s="5" t="s">
        <v>79</v>
      </c>
      <c r="F84" s="6" t="n">
        <v>3.9908E-016</v>
      </c>
    </row>
    <row r="85" customFormat="false" ht="15.6" hidden="false" customHeight="false" outlineLevel="0" collapsed="false">
      <c r="A85" s="3" t="s">
        <v>150</v>
      </c>
      <c r="B85" s="3" t="s">
        <v>151</v>
      </c>
      <c r="C85" s="5" t="n">
        <v>1.9464</v>
      </c>
      <c r="D85" s="6" t="n">
        <v>0.003568</v>
      </c>
      <c r="E85" s="5" t="n">
        <v>1.3947</v>
      </c>
      <c r="F85" s="6" t="n">
        <v>0.043476</v>
      </c>
    </row>
    <row r="86" customFormat="false" ht="15.6" hidden="false" customHeight="false" outlineLevel="0" collapsed="false">
      <c r="A86" s="3" t="s">
        <v>152</v>
      </c>
      <c r="B86" s="3" t="s">
        <v>151</v>
      </c>
      <c r="C86" s="5" t="n">
        <v>2.1843</v>
      </c>
      <c r="D86" s="6" t="n">
        <v>4.4853E-013</v>
      </c>
      <c r="E86" s="5" t="n">
        <v>1.477</v>
      </c>
      <c r="F86" s="6" t="n">
        <v>6.4444E-008</v>
      </c>
    </row>
    <row r="87" customFormat="false" ht="15.6" hidden="false" customHeight="false" outlineLevel="0" collapsed="false">
      <c r="A87" s="3" t="s">
        <v>153</v>
      </c>
      <c r="B87" s="3" t="s">
        <v>154</v>
      </c>
      <c r="C87" s="5" t="n">
        <v>2.75</v>
      </c>
      <c r="D87" s="6" t="n">
        <v>1.2652E-008</v>
      </c>
      <c r="E87" s="5" t="n">
        <v>1.0122</v>
      </c>
      <c r="F87" s="6" t="n">
        <v>0.044164</v>
      </c>
    </row>
    <row r="88" customFormat="false" ht="15.6" hidden="false" customHeight="false" outlineLevel="0" collapsed="false">
      <c r="A88" s="3" t="s">
        <v>155</v>
      </c>
      <c r="B88" s="3" t="s">
        <v>156</v>
      </c>
      <c r="C88" s="5" t="n">
        <v>1.3234</v>
      </c>
      <c r="D88" s="6" t="n">
        <v>6.3936E-006</v>
      </c>
      <c r="E88" s="5" t="n">
        <v>1.0181</v>
      </c>
      <c r="F88" s="6" t="n">
        <v>0.0001817</v>
      </c>
    </row>
    <row r="89" customFormat="false" ht="15.6" hidden="false" customHeight="false" outlineLevel="0" collapsed="false">
      <c r="A89" s="3" t="s">
        <v>157</v>
      </c>
      <c r="B89" s="3" t="s">
        <v>158</v>
      </c>
      <c r="C89" s="5" t="n">
        <v>2.1874</v>
      </c>
      <c r="D89" s="6" t="n">
        <v>5.7737E-005</v>
      </c>
      <c r="E89" s="5" t="n">
        <v>1.3062</v>
      </c>
      <c r="F89" s="6" t="n">
        <v>0.0022754</v>
      </c>
    </row>
    <row r="90" customFormat="false" ht="15.6" hidden="false" customHeight="false" outlineLevel="0" collapsed="false">
      <c r="A90" s="3" t="s">
        <v>159</v>
      </c>
      <c r="B90" s="3" t="s">
        <v>145</v>
      </c>
      <c r="C90" s="5" t="n">
        <v>1.4485</v>
      </c>
      <c r="D90" s="6" t="n">
        <v>0.011879</v>
      </c>
      <c r="E90" s="5" t="n">
        <v>4.6053</v>
      </c>
      <c r="F90" s="6" t="n">
        <v>1.2333E-011</v>
      </c>
    </row>
    <row r="91" customFormat="false" ht="15.6" hidden="false" customHeight="false" outlineLevel="0" collapsed="false">
      <c r="A91" s="3" t="s">
        <v>160</v>
      </c>
      <c r="B91" s="3" t="s">
        <v>161</v>
      </c>
      <c r="C91" s="5" t="n">
        <v>1.3397</v>
      </c>
      <c r="D91" s="6" t="n">
        <v>1.101E-018</v>
      </c>
      <c r="E91" s="5" t="n">
        <v>1.8943</v>
      </c>
      <c r="F91" s="6" t="n">
        <v>1.1778E-045</v>
      </c>
    </row>
    <row r="92" customFormat="false" ht="15.6" hidden="false" customHeight="false" outlineLevel="0" collapsed="false">
      <c r="A92" s="3" t="s">
        <v>162</v>
      </c>
      <c r="B92" s="3" t="s">
        <v>163</v>
      </c>
      <c r="C92" s="5" t="n">
        <v>1.2151</v>
      </c>
      <c r="D92" s="6" t="n">
        <v>0.024923</v>
      </c>
      <c r="E92" s="5" t="n">
        <v>1.4797</v>
      </c>
      <c r="F92" s="6" t="n">
        <v>0.0018825</v>
      </c>
    </row>
    <row r="93" customFormat="false" ht="15.6" hidden="false" customHeight="false" outlineLevel="0" collapsed="false">
      <c r="A93" s="3" t="s">
        <v>164</v>
      </c>
      <c r="B93" s="3" t="s">
        <v>165</v>
      </c>
      <c r="C93" s="5" t="n">
        <v>1.0039</v>
      </c>
      <c r="D93" s="6" t="n">
        <v>0.001596</v>
      </c>
      <c r="E93" s="5" t="n">
        <v>1.0697</v>
      </c>
      <c r="F93" s="6" t="n">
        <v>0.00031926</v>
      </c>
    </row>
    <row r="94" customFormat="false" ht="15.6" hidden="false" customHeight="false" outlineLevel="0" collapsed="false">
      <c r="A94" s="13" t="s">
        <v>166</v>
      </c>
      <c r="B94" s="8"/>
      <c r="C94" s="9"/>
      <c r="D94" s="10"/>
      <c r="E94" s="9"/>
      <c r="F94" s="10"/>
    </row>
    <row r="95" customFormat="false" ht="15.6" hidden="false" customHeight="false" outlineLevel="0" collapsed="false">
      <c r="A95" s="8" t="s">
        <v>167</v>
      </c>
      <c r="B95" s="8" t="s">
        <v>168</v>
      </c>
      <c r="C95" s="9" t="n">
        <v>2.3138</v>
      </c>
      <c r="D95" s="10" t="n">
        <v>4.4897E-009</v>
      </c>
      <c r="E95" s="9" t="n">
        <v>3.0371</v>
      </c>
      <c r="F95" s="10" t="n">
        <v>1.9257E-025</v>
      </c>
    </row>
    <row r="96" customFormat="false" ht="15.6" hidden="false" customHeight="false" outlineLevel="0" collapsed="false">
      <c r="A96" s="8" t="s">
        <v>169</v>
      </c>
      <c r="B96" s="8" t="s">
        <v>170</v>
      </c>
      <c r="C96" s="9" t="n">
        <v>1.6646</v>
      </c>
      <c r="D96" s="10" t="n">
        <v>0.00032784</v>
      </c>
      <c r="E96" s="9" t="n">
        <v>1.0331</v>
      </c>
      <c r="F96" s="10" t="n">
        <v>0.035971</v>
      </c>
    </row>
    <row r="97" customFormat="false" ht="15.6" hidden="false" customHeight="false" outlineLevel="0" collapsed="false">
      <c r="A97" s="8" t="s">
        <v>171</v>
      </c>
      <c r="B97" s="8" t="s">
        <v>172</v>
      </c>
      <c r="C97" s="9" t="n">
        <v>1.4943</v>
      </c>
      <c r="D97" s="10" t="n">
        <v>5.3374E-008</v>
      </c>
      <c r="E97" s="9" t="n">
        <v>1.2691</v>
      </c>
      <c r="F97" s="10" t="n">
        <v>3.3582E-007</v>
      </c>
    </row>
    <row r="98" customFormat="false" ht="15.6" hidden="false" customHeight="false" outlineLevel="0" collapsed="false">
      <c r="A98" s="8" t="s">
        <v>173</v>
      </c>
      <c r="B98" s="8" t="s">
        <v>174</v>
      </c>
      <c r="C98" s="9" t="n">
        <v>1.4808</v>
      </c>
      <c r="D98" s="10" t="n">
        <v>0.011142</v>
      </c>
      <c r="E98" s="9" t="n">
        <v>1.0908</v>
      </c>
      <c r="F98" s="10" t="n">
        <v>0.0040928</v>
      </c>
    </row>
    <row r="99" customFormat="false" ht="15.6" hidden="false" customHeight="false" outlineLevel="0" collapsed="false">
      <c r="A99" s="8" t="s">
        <v>175</v>
      </c>
      <c r="B99" s="8" t="s">
        <v>176</v>
      </c>
      <c r="C99" s="9" t="n">
        <v>1.0289</v>
      </c>
      <c r="D99" s="10" t="n">
        <v>1.7368E-005</v>
      </c>
      <c r="E99" s="9" t="n">
        <v>2.5754</v>
      </c>
      <c r="F99" s="10" t="n">
        <v>1.1563E-019</v>
      </c>
    </row>
    <row r="100" customFormat="false" ht="15.6" hidden="false" customHeight="false" outlineLevel="0" collapsed="false">
      <c r="A100" s="14" t="s">
        <v>177</v>
      </c>
      <c r="B100" s="3"/>
      <c r="C100" s="5"/>
      <c r="D100" s="6"/>
      <c r="E100" s="5"/>
      <c r="F100" s="6"/>
    </row>
    <row r="101" customFormat="false" ht="15.6" hidden="false" customHeight="false" outlineLevel="0" collapsed="false">
      <c r="A101" s="15" t="s">
        <v>178</v>
      </c>
      <c r="B101" s="15" t="s">
        <v>179</v>
      </c>
      <c r="C101" s="16" t="n">
        <v>1.0392</v>
      </c>
      <c r="D101" s="17" t="n">
        <v>0.0094663</v>
      </c>
      <c r="E101" s="16" t="n">
        <v>1.2134</v>
      </c>
      <c r="F101" s="17" t="n">
        <v>0.00070847</v>
      </c>
    </row>
    <row r="102" customFormat="false" ht="15.6" hidden="false" customHeight="false" outlineLevel="0" collapsed="false">
      <c r="A102" s="15" t="s">
        <v>180</v>
      </c>
      <c r="B102" s="15" t="s">
        <v>181</v>
      </c>
      <c r="C102" s="16" t="n">
        <v>1.0399</v>
      </c>
      <c r="D102" s="17" t="n">
        <v>0.0077175</v>
      </c>
      <c r="E102" s="16" t="n">
        <v>1.5624</v>
      </c>
      <c r="F102" s="17" t="n">
        <v>8.0159E-006</v>
      </c>
    </row>
    <row r="103" customFormat="false" ht="15.6" hidden="false" customHeight="false" outlineLevel="0" collapsed="false">
      <c r="A103" s="15" t="s">
        <v>182</v>
      </c>
      <c r="B103" s="15" t="s">
        <v>183</v>
      </c>
      <c r="C103" s="16" t="n">
        <v>1.467</v>
      </c>
      <c r="D103" s="17" t="n">
        <v>0.00091435</v>
      </c>
      <c r="E103" s="16" t="n">
        <v>1.3108</v>
      </c>
      <c r="F103" s="17" t="n">
        <v>0.0020172</v>
      </c>
    </row>
    <row r="104" customFormat="false" ht="15.6" hidden="false" customHeight="false" outlineLevel="0" collapsed="false">
      <c r="A104" s="18" t="s">
        <v>184</v>
      </c>
      <c r="B104" s="18" t="s">
        <v>185</v>
      </c>
      <c r="C104" s="19" t="n">
        <v>2.2816</v>
      </c>
      <c r="D104" s="20" t="n">
        <v>0.003616</v>
      </c>
      <c r="E104" s="19" t="n">
        <v>1.6878</v>
      </c>
      <c r="F104" s="20" t="n">
        <v>0.029382</v>
      </c>
    </row>
    <row r="105" customFormat="false" ht="15.6" hidden="false" customHeight="false" outlineLevel="0" collapsed="false">
      <c r="A105" s="8" t="s">
        <v>186</v>
      </c>
      <c r="B105" s="8" t="s">
        <v>187</v>
      </c>
      <c r="C105" s="9" t="n">
        <v>1.0123</v>
      </c>
      <c r="D105" s="10" t="n">
        <v>0.027245</v>
      </c>
      <c r="E105" s="9" t="n">
        <v>1.2159</v>
      </c>
      <c r="F105" s="10" t="n">
        <v>0.0008615</v>
      </c>
    </row>
    <row r="106" customFormat="false" ht="15.6" hidden="false" customHeight="false" outlineLevel="0" collapsed="false">
      <c r="A106" s="8" t="s">
        <v>188</v>
      </c>
      <c r="B106" s="8" t="s">
        <v>189</v>
      </c>
      <c r="C106" s="9" t="n">
        <v>2.7858</v>
      </c>
      <c r="D106" s="10" t="n">
        <v>9.3482E-008</v>
      </c>
      <c r="E106" s="9" t="n">
        <v>4.2203</v>
      </c>
      <c r="F106" s="10" t="n">
        <v>1.9007E-014</v>
      </c>
    </row>
    <row r="107" customFormat="false" ht="15.6" hidden="false" customHeight="false" outlineLevel="0" collapsed="false">
      <c r="A107" s="8" t="s">
        <v>190</v>
      </c>
      <c r="B107" s="8" t="s">
        <v>191</v>
      </c>
      <c r="C107" s="9" t="n">
        <v>1.5441</v>
      </c>
      <c r="D107" s="10" t="n">
        <v>0.00011501</v>
      </c>
      <c r="E107" s="9" t="n">
        <v>1.8589</v>
      </c>
      <c r="F107" s="10" t="n">
        <v>1.0169E-006</v>
      </c>
    </row>
    <row r="108" customFormat="false" ht="18" hidden="false" customHeight="true" outlineLevel="0" collapsed="false">
      <c r="A108" s="8" t="s">
        <v>192</v>
      </c>
      <c r="B108" s="11" t="s">
        <v>193</v>
      </c>
      <c r="C108" s="9" t="n">
        <v>3.2258</v>
      </c>
      <c r="D108" s="10" t="n">
        <v>0.0017322</v>
      </c>
      <c r="E108" s="9" t="n">
        <v>2.5836</v>
      </c>
      <c r="F108" s="10" t="n">
        <v>0.0057463</v>
      </c>
    </row>
    <row r="109" customFormat="false" ht="15.6" hidden="false" customHeight="false" outlineLevel="0" collapsed="false">
      <c r="A109" s="8" t="s">
        <v>194</v>
      </c>
      <c r="B109" s="8" t="s">
        <v>195</v>
      </c>
      <c r="C109" s="9" t="n">
        <v>2.0153</v>
      </c>
      <c r="D109" s="10" t="n">
        <v>1.6182E-008</v>
      </c>
      <c r="E109" s="9" t="n">
        <v>1.6988</v>
      </c>
      <c r="F109" s="10" t="n">
        <v>1.3997E-007</v>
      </c>
    </row>
    <row r="110" customFormat="false" ht="15.6" hidden="false" customHeight="false" outlineLevel="0" collapsed="false">
      <c r="A110" s="8" t="s">
        <v>196</v>
      </c>
      <c r="B110" s="8" t="s">
        <v>197</v>
      </c>
      <c r="C110" s="9" t="n">
        <v>1.5798</v>
      </c>
      <c r="D110" s="10" t="n">
        <v>7.9104E-008</v>
      </c>
      <c r="E110" s="9" t="n">
        <v>1.1267</v>
      </c>
      <c r="F110" s="10" t="n">
        <v>5.3714E-005</v>
      </c>
    </row>
    <row r="111" customFormat="false" ht="15.6" hidden="false" customHeight="false" outlineLevel="0" collapsed="false">
      <c r="A111" s="8" t="s">
        <v>198</v>
      </c>
      <c r="B111" s="8" t="s">
        <v>199</v>
      </c>
      <c r="C111" s="9" t="n">
        <v>1.8497</v>
      </c>
      <c r="D111" s="10" t="n">
        <v>4.8176E-007</v>
      </c>
      <c r="E111" s="9" t="n">
        <v>1.2565</v>
      </c>
      <c r="F111" s="10" t="n">
        <v>0.0001751</v>
      </c>
    </row>
    <row r="112" customFormat="false" ht="15.6" hidden="false" customHeight="false" outlineLevel="0" collapsed="false">
      <c r="A112" s="8" t="s">
        <v>200</v>
      </c>
      <c r="B112" s="8" t="s">
        <v>201</v>
      </c>
      <c r="C112" s="9" t="n">
        <v>2.5122</v>
      </c>
      <c r="D112" s="10" t="n">
        <v>4.0807E-007</v>
      </c>
      <c r="E112" s="9" t="n">
        <v>1.5601</v>
      </c>
      <c r="F112" s="10" t="n">
        <v>0.00083075</v>
      </c>
    </row>
    <row r="113" customFormat="false" ht="15.6" hidden="false" customHeight="false" outlineLevel="0" collapsed="false">
      <c r="A113" s="8" t="s">
        <v>202</v>
      </c>
      <c r="B113" s="8" t="s">
        <v>203</v>
      </c>
      <c r="C113" s="9" t="n">
        <v>1.1051</v>
      </c>
      <c r="D113" s="10" t="n">
        <v>7.1666E-008</v>
      </c>
      <c r="E113" s="9" t="n">
        <v>1.2029</v>
      </c>
      <c r="F113" s="10" t="n">
        <v>1.4408E-008</v>
      </c>
    </row>
    <row r="114" customFormat="false" ht="15.6" hidden="false" customHeight="false" outlineLevel="0" collapsed="false">
      <c r="A114" s="8" t="s">
        <v>204</v>
      </c>
      <c r="B114" s="8" t="s">
        <v>205</v>
      </c>
      <c r="C114" s="9" t="n">
        <v>3.1827</v>
      </c>
      <c r="D114" s="10" t="n">
        <v>2.4975E-008</v>
      </c>
      <c r="E114" s="9" t="n">
        <v>4.0455</v>
      </c>
      <c r="F114" s="10" t="n">
        <v>1.6574E-010</v>
      </c>
    </row>
    <row r="115" customFormat="false" ht="15.6" hidden="false" customHeight="false" outlineLevel="0" collapsed="false">
      <c r="A115" s="8" t="s">
        <v>206</v>
      </c>
      <c r="B115" s="8" t="s">
        <v>207</v>
      </c>
      <c r="C115" s="9" t="n">
        <v>1.8415</v>
      </c>
      <c r="D115" s="10" t="n">
        <v>1.8514E-013</v>
      </c>
      <c r="E115" s="9" t="n">
        <v>1.3714</v>
      </c>
      <c r="F115" s="10" t="n">
        <v>1.1185E-016</v>
      </c>
    </row>
    <row r="116" customFormat="false" ht="15.6" hidden="false" customHeight="false" outlineLevel="0" collapsed="false">
      <c r="A116" s="8" t="s">
        <v>208</v>
      </c>
      <c r="B116" s="8" t="s">
        <v>209</v>
      </c>
      <c r="C116" s="9" t="n">
        <v>1.2427</v>
      </c>
      <c r="D116" s="10" t="n">
        <v>2.711E-009</v>
      </c>
      <c r="E116" s="9" t="n">
        <v>1.0956</v>
      </c>
      <c r="F116" s="10" t="n">
        <v>1.4382E-008</v>
      </c>
    </row>
    <row r="117" customFormat="false" ht="15.6" hidden="false" customHeight="false" outlineLevel="0" collapsed="false">
      <c r="A117" s="8" t="s">
        <v>210</v>
      </c>
      <c r="B117" s="8" t="s">
        <v>205</v>
      </c>
      <c r="C117" s="9" t="n">
        <v>3.224</v>
      </c>
      <c r="D117" s="10" t="n">
        <v>1.8347E-006</v>
      </c>
      <c r="E117" s="9" t="n">
        <v>2.4562</v>
      </c>
      <c r="F117" s="10" t="n">
        <v>9.9799E-005</v>
      </c>
    </row>
    <row r="118" customFormat="false" ht="15.6" hidden="false" customHeight="false" outlineLevel="0" collapsed="false">
      <c r="A118" s="3" t="s">
        <v>211</v>
      </c>
      <c r="B118" s="3" t="s">
        <v>212</v>
      </c>
      <c r="C118" s="5" t="n">
        <v>1.1485</v>
      </c>
      <c r="D118" s="6" t="n">
        <v>1.4493E-008</v>
      </c>
      <c r="E118" s="5" t="n">
        <v>1.1316</v>
      </c>
      <c r="F118" s="6" t="n">
        <v>1.8973E-010</v>
      </c>
    </row>
    <row r="119" customFormat="false" ht="15.6" hidden="false" customHeight="false" outlineLevel="0" collapsed="false">
      <c r="A119" s="3" t="s">
        <v>213</v>
      </c>
      <c r="B119" s="3" t="s">
        <v>214</v>
      </c>
      <c r="C119" s="5" t="n">
        <v>1.0319</v>
      </c>
      <c r="D119" s="6" t="n">
        <v>5.5465E-008</v>
      </c>
      <c r="E119" s="5" t="n">
        <v>1.6102</v>
      </c>
      <c r="F119" s="6" t="n">
        <v>2.6223E-022</v>
      </c>
    </row>
    <row r="120" customFormat="false" ht="15.6" hidden="false" customHeight="false" outlineLevel="0" collapsed="false">
      <c r="A120" s="3" t="s">
        <v>215</v>
      </c>
      <c r="B120" s="3" t="s">
        <v>216</v>
      </c>
      <c r="C120" s="5" t="n">
        <v>1.3031</v>
      </c>
      <c r="D120" s="6" t="n">
        <v>0.0026959</v>
      </c>
      <c r="E120" s="5" t="n">
        <v>1.4444</v>
      </c>
      <c r="F120" s="6" t="n">
        <v>0.0036367</v>
      </c>
    </row>
    <row r="121" customFormat="false" ht="15.6" hidden="false" customHeight="false" outlineLevel="0" collapsed="false">
      <c r="A121" s="3" t="s">
        <v>217</v>
      </c>
      <c r="B121" s="3" t="s">
        <v>212</v>
      </c>
      <c r="C121" s="5" t="n">
        <v>1.3562</v>
      </c>
      <c r="D121" s="6" t="n">
        <v>1.9413E-012</v>
      </c>
      <c r="E121" s="5" t="n">
        <v>1.1818</v>
      </c>
      <c r="F121" s="6" t="n">
        <v>4.8492E-012</v>
      </c>
    </row>
    <row r="122" customFormat="false" ht="15.6" hidden="false" customHeight="false" outlineLevel="0" collapsed="false">
      <c r="A122" s="3" t="s">
        <v>218</v>
      </c>
      <c r="B122" s="3" t="s">
        <v>219</v>
      </c>
      <c r="C122" s="5" t="n">
        <v>1.6689</v>
      </c>
      <c r="D122" s="6" t="n">
        <v>5.4932E-010</v>
      </c>
      <c r="E122" s="5" t="n">
        <v>1.4338</v>
      </c>
      <c r="F122" s="6" t="n">
        <v>1.3152E-008</v>
      </c>
    </row>
    <row r="123" customFormat="false" ht="15.6" hidden="false" customHeight="false" outlineLevel="0" collapsed="false">
      <c r="A123" s="3" t="s">
        <v>220</v>
      </c>
      <c r="B123" s="3" t="s">
        <v>221</v>
      </c>
      <c r="C123" s="5" t="n">
        <v>1.3246</v>
      </c>
      <c r="D123" s="6" t="n">
        <v>0.00048155</v>
      </c>
      <c r="E123" s="5" t="n">
        <v>1.2984</v>
      </c>
      <c r="F123" s="6" t="n">
        <v>0.00038404</v>
      </c>
    </row>
    <row r="124" customFormat="false" ht="15.6" hidden="false" customHeight="false" outlineLevel="0" collapsed="false">
      <c r="A124" s="3" t="s">
        <v>222</v>
      </c>
      <c r="B124" s="3" t="s">
        <v>223</v>
      </c>
      <c r="C124" s="5" t="n">
        <v>6.9126</v>
      </c>
      <c r="D124" s="6" t="n">
        <v>8.2876E-103</v>
      </c>
      <c r="E124" s="5" t="n">
        <v>8.5194</v>
      </c>
      <c r="F124" s="6" t="n">
        <v>7.0438E-134</v>
      </c>
    </row>
    <row r="125" customFormat="false" ht="15.6" hidden="false" customHeight="false" outlineLevel="0" collapsed="false">
      <c r="A125" s="3" t="s">
        <v>224</v>
      </c>
      <c r="B125" s="3" t="s">
        <v>223</v>
      </c>
      <c r="C125" s="5" t="n">
        <v>6.9015</v>
      </c>
      <c r="D125" s="6" t="n">
        <v>9.7929E-075</v>
      </c>
      <c r="E125" s="5" t="n">
        <v>9.9287</v>
      </c>
      <c r="F125" s="6" t="n">
        <v>2.0057E-098</v>
      </c>
    </row>
    <row r="126" customFormat="false" ht="15.6" hidden="false" customHeight="false" outlineLevel="0" collapsed="false">
      <c r="A126" s="3" t="s">
        <v>225</v>
      </c>
      <c r="B126" s="3" t="s">
        <v>223</v>
      </c>
      <c r="C126" s="5" t="n">
        <v>2.4896</v>
      </c>
      <c r="D126" s="6" t="n">
        <v>1.631E-010</v>
      </c>
      <c r="E126" s="5" t="n">
        <v>1.9283</v>
      </c>
      <c r="F126" s="6" t="n">
        <v>2.8236E-007</v>
      </c>
    </row>
    <row r="127" customFormat="false" ht="15.6" hidden="false" customHeight="false" outlineLevel="0" collapsed="false">
      <c r="A127" s="3" t="s">
        <v>226</v>
      </c>
      <c r="B127" s="3" t="s">
        <v>227</v>
      </c>
      <c r="C127" s="5" t="n">
        <v>2.2827</v>
      </c>
      <c r="D127" s="6" t="n">
        <v>2.0266E-017</v>
      </c>
      <c r="E127" s="5" t="n">
        <v>1.0599</v>
      </c>
      <c r="F127" s="6" t="n">
        <v>7.804E-006</v>
      </c>
    </row>
    <row r="128" customFormat="false" ht="15.6" hidden="false" customHeight="false" outlineLevel="0" collapsed="false">
      <c r="A128" s="3" t="s">
        <v>228</v>
      </c>
      <c r="B128" s="3" t="s">
        <v>229</v>
      </c>
      <c r="C128" s="5" t="n">
        <v>2.6914</v>
      </c>
      <c r="D128" s="6" t="n">
        <v>0.001085</v>
      </c>
      <c r="E128" s="5" t="n">
        <v>1.9799</v>
      </c>
      <c r="F128" s="6" t="n">
        <v>0.014105</v>
      </c>
    </row>
    <row r="129" customFormat="false" ht="15.6" hidden="false" customHeight="false" outlineLevel="0" collapsed="false">
      <c r="A129" s="3" t="s">
        <v>230</v>
      </c>
      <c r="B129" s="3" t="s">
        <v>229</v>
      </c>
      <c r="C129" s="5" t="n">
        <v>1.8494</v>
      </c>
      <c r="D129" s="6" t="n">
        <v>9.3512E-011</v>
      </c>
      <c r="E129" s="5" t="n">
        <v>1.3153</v>
      </c>
      <c r="F129" s="6" t="n">
        <v>2.9349E-006</v>
      </c>
    </row>
    <row r="130" customFormat="false" ht="15.6" hidden="false" customHeight="false" outlineLevel="0" collapsed="false">
      <c r="A130" s="3" t="s">
        <v>231</v>
      </c>
      <c r="B130" s="3" t="s">
        <v>229</v>
      </c>
      <c r="C130" s="5" t="n">
        <v>1.2249</v>
      </c>
      <c r="D130" s="6" t="n">
        <v>0.018033</v>
      </c>
      <c r="E130" s="5" t="n">
        <v>1.5562</v>
      </c>
      <c r="F130" s="6" t="n">
        <v>0.0010356</v>
      </c>
    </row>
    <row r="131" customFormat="false" ht="15.6" hidden="false" customHeight="false" outlineLevel="0" collapsed="false">
      <c r="A131" s="3" t="s">
        <v>232</v>
      </c>
      <c r="B131" s="3" t="s">
        <v>233</v>
      </c>
      <c r="C131" s="5" t="n">
        <v>4.7149</v>
      </c>
      <c r="D131" s="6" t="n">
        <v>0.006037</v>
      </c>
      <c r="E131" s="5" t="s">
        <v>79</v>
      </c>
      <c r="F131" s="6" t="n">
        <v>0.00055079</v>
      </c>
    </row>
    <row r="132" customFormat="false" ht="15.6" hidden="false" customHeight="false" outlineLevel="0" collapsed="false">
      <c r="A132" s="3" t="s">
        <v>234</v>
      </c>
      <c r="B132" s="3" t="s">
        <v>235</v>
      </c>
      <c r="C132" s="5" t="n">
        <v>4.5789</v>
      </c>
      <c r="D132" s="6" t="n">
        <v>0.012949</v>
      </c>
      <c r="E132" s="5" t="s">
        <v>79</v>
      </c>
      <c r="F132" s="6" t="n">
        <v>0.001512</v>
      </c>
    </row>
    <row r="133" customFormat="false" ht="15.6" hidden="false" customHeight="false" outlineLevel="0" collapsed="false">
      <c r="A133" s="3" t="s">
        <v>236</v>
      </c>
      <c r="B133" s="3" t="s">
        <v>235</v>
      </c>
      <c r="C133" s="5" t="n">
        <v>2.7381</v>
      </c>
      <c r="D133" s="6" t="n">
        <v>0.0010194</v>
      </c>
      <c r="E133" s="5" t="n">
        <v>5.1584</v>
      </c>
      <c r="F133" s="6" t="n">
        <v>8.8277E-008</v>
      </c>
    </row>
    <row r="134" customFormat="false" ht="15.6" hidden="false" customHeight="false" outlineLevel="0" collapsed="false">
      <c r="A134" s="3" t="s">
        <v>237</v>
      </c>
      <c r="B134" s="3" t="s">
        <v>238</v>
      </c>
      <c r="C134" s="5" t="n">
        <v>4.6434</v>
      </c>
      <c r="D134" s="6" t="n">
        <v>0.010061</v>
      </c>
      <c r="E134" s="5" t="n">
        <v>4.8567</v>
      </c>
      <c r="F134" s="6" t="n">
        <v>0.0089438</v>
      </c>
    </row>
    <row r="135" customFormat="false" ht="15.6" hidden="false" customHeight="false" outlineLevel="0" collapsed="false">
      <c r="A135" s="3" t="s">
        <v>239</v>
      </c>
      <c r="B135" s="3" t="s">
        <v>240</v>
      </c>
      <c r="C135" s="5" t="n">
        <v>4.4326</v>
      </c>
      <c r="D135" s="6" t="n">
        <v>0.028835</v>
      </c>
      <c r="E135" s="5" t="s">
        <v>79</v>
      </c>
      <c r="F135" s="6" t="n">
        <v>0.0031757</v>
      </c>
    </row>
    <row r="136" customFormat="false" ht="15.6" hidden="false" customHeight="false" outlineLevel="0" collapsed="false">
      <c r="A136" s="3" t="s">
        <v>241</v>
      </c>
      <c r="B136" s="3" t="s">
        <v>242</v>
      </c>
      <c r="C136" s="5" t="n">
        <v>2.3627</v>
      </c>
      <c r="D136" s="6" t="n">
        <v>2.1177E-009</v>
      </c>
      <c r="E136" s="5" t="n">
        <v>2.4061</v>
      </c>
      <c r="F136" s="6" t="n">
        <v>6.6824E-011</v>
      </c>
    </row>
    <row r="137" customFormat="false" ht="15.6" hidden="false" customHeight="false" outlineLevel="0" collapsed="false">
      <c r="A137" s="3" t="s">
        <v>243</v>
      </c>
      <c r="B137" s="3" t="s">
        <v>244</v>
      </c>
      <c r="C137" s="5" t="n">
        <v>2.3611</v>
      </c>
      <c r="D137" s="6" t="n">
        <v>0.008952</v>
      </c>
      <c r="E137" s="5" t="n">
        <v>1.567</v>
      </c>
      <c r="F137" s="6" t="n">
        <v>0.0067571</v>
      </c>
    </row>
    <row r="138" customFormat="false" ht="15.6" hidden="false" customHeight="false" outlineLevel="0" collapsed="false">
      <c r="A138" s="3" t="s">
        <v>245</v>
      </c>
      <c r="B138" s="3" t="s">
        <v>246</v>
      </c>
      <c r="C138" s="5" t="n">
        <v>1.9173</v>
      </c>
      <c r="D138" s="6" t="n">
        <v>0.03291</v>
      </c>
      <c r="E138" s="5" t="n">
        <v>2.6966</v>
      </c>
      <c r="F138" s="6" t="n">
        <v>0.0014849</v>
      </c>
    </row>
    <row r="139" customFormat="false" ht="15.6" hidden="false" customHeight="false" outlineLevel="0" collapsed="false">
      <c r="A139" s="3" t="s">
        <v>247</v>
      </c>
      <c r="B139" s="3" t="s">
        <v>246</v>
      </c>
      <c r="C139" s="5" t="n">
        <v>1.1954</v>
      </c>
      <c r="D139" s="6" t="n">
        <v>0.0095489</v>
      </c>
      <c r="E139" s="5" t="n">
        <v>3.7384</v>
      </c>
      <c r="F139" s="6" t="n">
        <v>1.52E-010</v>
      </c>
    </row>
    <row r="140" customFormat="false" ht="15.6" hidden="false" customHeight="false" outlineLevel="0" collapsed="false">
      <c r="A140" s="3" t="s">
        <v>248</v>
      </c>
      <c r="B140" s="3" t="s">
        <v>181</v>
      </c>
      <c r="C140" s="5" t="n">
        <v>1.7034</v>
      </c>
      <c r="D140" s="6" t="n">
        <v>0.026792</v>
      </c>
      <c r="E140" s="5" t="n">
        <v>6.3787</v>
      </c>
      <c r="F140" s="6" t="n">
        <v>3.9777E-010</v>
      </c>
    </row>
    <row r="141" customFormat="false" ht="15.6" hidden="false" customHeight="false" outlineLevel="0" collapsed="false">
      <c r="A141" s="3" t="s">
        <v>249</v>
      </c>
      <c r="B141" s="3" t="s">
        <v>250</v>
      </c>
      <c r="C141" s="5" t="n">
        <v>1.6434</v>
      </c>
      <c r="D141" s="6" t="n">
        <v>5.2152E-015</v>
      </c>
      <c r="E141" s="5" t="n">
        <v>1.1867</v>
      </c>
      <c r="F141" s="6" t="n">
        <v>6.6572E-010</v>
      </c>
    </row>
    <row r="142" customFormat="false" ht="15.6" hidden="false" customHeight="false" outlineLevel="0" collapsed="false">
      <c r="A142" s="3" t="s">
        <v>251</v>
      </c>
      <c r="B142" s="3" t="s">
        <v>250</v>
      </c>
      <c r="C142" s="5" t="n">
        <v>1.4593</v>
      </c>
      <c r="D142" s="6" t="n">
        <v>2.4424E-011</v>
      </c>
      <c r="E142" s="5" t="n">
        <v>1.2847</v>
      </c>
      <c r="F142" s="6" t="n">
        <v>1.8601E-010</v>
      </c>
    </row>
    <row r="143" customFormat="false" ht="15.6" hidden="false" customHeight="false" outlineLevel="0" collapsed="false">
      <c r="A143" s="3" t="s">
        <v>252</v>
      </c>
      <c r="B143" s="3" t="s">
        <v>253</v>
      </c>
      <c r="C143" s="5" t="n">
        <v>1.6416</v>
      </c>
      <c r="D143" s="6" t="n">
        <v>2.5506E-011</v>
      </c>
      <c r="E143" s="5" t="n">
        <v>1.999</v>
      </c>
      <c r="F143" s="6" t="n">
        <v>1.7893E-014</v>
      </c>
    </row>
    <row r="144" customFormat="false" ht="15.6" hidden="false" customHeight="false" outlineLevel="0" collapsed="false">
      <c r="A144" s="3" t="s">
        <v>254</v>
      </c>
      <c r="B144" s="3" t="s">
        <v>255</v>
      </c>
      <c r="C144" s="5" t="n">
        <v>1.2429</v>
      </c>
      <c r="D144" s="6" t="n">
        <v>0.0059263</v>
      </c>
      <c r="E144" s="5" t="n">
        <v>2.061</v>
      </c>
      <c r="F144" s="6" t="n">
        <v>7.6429E-007</v>
      </c>
    </row>
    <row r="145" customFormat="false" ht="15.6" hidden="false" customHeight="false" outlineLevel="0" collapsed="false">
      <c r="A145" s="3" t="s">
        <v>256</v>
      </c>
      <c r="B145" s="3" t="s">
        <v>255</v>
      </c>
      <c r="C145" s="5" t="n">
        <v>1.1748</v>
      </c>
      <c r="D145" s="6" t="n">
        <v>0.00011956</v>
      </c>
      <c r="E145" s="5" t="n">
        <v>1.3874</v>
      </c>
      <c r="F145" s="6" t="n">
        <v>6.8674E-006</v>
      </c>
    </row>
    <row r="146" customFormat="false" ht="15.6" hidden="false" customHeight="false" outlineLevel="0" collapsed="false">
      <c r="A146" s="3" t="s">
        <v>257</v>
      </c>
      <c r="B146" s="3" t="s">
        <v>258</v>
      </c>
      <c r="C146" s="5" t="n">
        <v>1.1663</v>
      </c>
      <c r="D146" s="6" t="n">
        <v>0.0032042</v>
      </c>
      <c r="E146" s="5" t="n">
        <v>1.3469</v>
      </c>
      <c r="F146" s="6" t="n">
        <v>0.0011221</v>
      </c>
    </row>
    <row r="147" customFormat="false" ht="15.6" hidden="false" customHeight="false" outlineLevel="0" collapsed="false">
      <c r="A147" s="3" t="s">
        <v>259</v>
      </c>
      <c r="B147" s="3" t="s">
        <v>260</v>
      </c>
      <c r="C147" s="5" t="n">
        <v>1.045</v>
      </c>
      <c r="D147" s="6" t="n">
        <v>5.5826E-009</v>
      </c>
      <c r="E147" s="5" t="n">
        <v>1.4002</v>
      </c>
      <c r="F147" s="6" t="n">
        <v>1.0575E-018</v>
      </c>
    </row>
    <row r="148" customFormat="false" ht="15.6" hidden="false" customHeight="false" outlineLevel="0" collapsed="false">
      <c r="A148" s="3" t="s">
        <v>261</v>
      </c>
      <c r="B148" s="3" t="s">
        <v>262</v>
      </c>
      <c r="C148" s="5" t="n">
        <v>3.6833</v>
      </c>
      <c r="D148" s="6" t="n">
        <v>0.0082588</v>
      </c>
      <c r="E148" s="5" t="n">
        <v>3.9136</v>
      </c>
      <c r="F148" s="6" t="n">
        <v>0.0055656</v>
      </c>
    </row>
    <row r="149" customFormat="false" ht="15.6" hidden="false" customHeight="false" outlineLevel="0" collapsed="false">
      <c r="A149" s="3" t="s">
        <v>263</v>
      </c>
      <c r="B149" s="3" t="s">
        <v>264</v>
      </c>
      <c r="C149" s="5" t="n">
        <v>2.6882</v>
      </c>
      <c r="D149" s="6" t="n">
        <v>0.0015754</v>
      </c>
      <c r="E149" s="5" t="n">
        <v>2.345</v>
      </c>
      <c r="F149" s="6" t="n">
        <v>0.0049579</v>
      </c>
    </row>
    <row r="150" customFormat="false" ht="15.6" hidden="false" customHeight="false" outlineLevel="0" collapsed="false">
      <c r="A150" s="3" t="s">
        <v>265</v>
      </c>
      <c r="B150" s="3" t="s">
        <v>266</v>
      </c>
      <c r="C150" s="5" t="n">
        <v>2.8674</v>
      </c>
      <c r="D150" s="6" t="n">
        <v>1.4311E-010</v>
      </c>
      <c r="E150" s="5" t="n">
        <v>1.1935</v>
      </c>
      <c r="F150" s="6" t="n">
        <v>0.0039028</v>
      </c>
    </row>
    <row r="151" customFormat="false" ht="15.6" hidden="false" customHeight="false" outlineLevel="0" collapsed="false">
      <c r="A151" s="8" t="s">
        <v>267</v>
      </c>
      <c r="B151" s="8" t="s">
        <v>268</v>
      </c>
      <c r="C151" s="9" t="n">
        <v>2.66</v>
      </c>
      <c r="D151" s="10" t="n">
        <v>1.5587E-013</v>
      </c>
      <c r="E151" s="9" t="n">
        <v>1.7557</v>
      </c>
      <c r="F151" s="10" t="n">
        <v>1.2559E-008</v>
      </c>
    </row>
    <row r="152" customFormat="false" ht="15.6" hidden="false" customHeight="false" outlineLevel="0" collapsed="false">
      <c r="A152" s="8" t="s">
        <v>269</v>
      </c>
      <c r="B152" s="8" t="s">
        <v>270</v>
      </c>
      <c r="C152" s="9" t="n">
        <v>1.1478</v>
      </c>
      <c r="D152" s="10" t="n">
        <v>1.4138E-005</v>
      </c>
      <c r="E152" s="9" t="n">
        <v>1.469</v>
      </c>
      <c r="F152" s="10" t="n">
        <v>1.1286E-009</v>
      </c>
    </row>
    <row r="153" customFormat="false" ht="15.6" hidden="false" customHeight="false" outlineLevel="0" collapsed="false">
      <c r="A153" s="8" t="s">
        <v>271</v>
      </c>
      <c r="B153" s="8" t="s">
        <v>272</v>
      </c>
      <c r="C153" s="9" t="n">
        <v>2.6677</v>
      </c>
      <c r="D153" s="10" t="n">
        <v>1.3214E-024</v>
      </c>
      <c r="E153" s="9" t="n">
        <v>1.7125</v>
      </c>
      <c r="F153" s="10" t="n">
        <v>2.0536E-013</v>
      </c>
    </row>
    <row r="154" customFormat="false" ht="15.6" hidden="false" customHeight="false" outlineLevel="0" collapsed="false">
      <c r="A154" s="8" t="s">
        <v>273</v>
      </c>
      <c r="B154" s="8" t="s">
        <v>274</v>
      </c>
      <c r="C154" s="9" t="n">
        <v>2.2653</v>
      </c>
      <c r="D154" s="10" t="n">
        <v>7.7587E-011</v>
      </c>
      <c r="E154" s="9" t="n">
        <v>1.2668</v>
      </c>
      <c r="F154" s="10" t="n">
        <v>5.7937E-005</v>
      </c>
    </row>
    <row r="155" customFormat="false" ht="15.6" hidden="false" customHeight="false" outlineLevel="0" collapsed="false">
      <c r="A155" s="8" t="s">
        <v>275</v>
      </c>
      <c r="B155" s="8" t="s">
        <v>276</v>
      </c>
      <c r="C155" s="9" t="n">
        <v>1.0564</v>
      </c>
      <c r="D155" s="10" t="n">
        <v>0.00034993</v>
      </c>
      <c r="E155" s="9" t="n">
        <v>1.2282</v>
      </c>
      <c r="F155" s="10" t="n">
        <v>7.1188E-005</v>
      </c>
    </row>
    <row r="156" s="12" customFormat="true" ht="15.6" hidden="false" customHeight="false" outlineLevel="0" collapsed="false">
      <c r="A156" s="8" t="s">
        <v>277</v>
      </c>
      <c r="B156" s="8" t="s">
        <v>278</v>
      </c>
      <c r="C156" s="9" t="n">
        <v>1.3987</v>
      </c>
      <c r="D156" s="10" t="n">
        <v>7.8836E-012</v>
      </c>
      <c r="E156" s="9" t="n">
        <v>1.0223</v>
      </c>
      <c r="F156" s="10" t="n">
        <v>4.7203E-008</v>
      </c>
    </row>
    <row r="157" s="12" customFormat="true" ht="15.6" hidden="false" customHeight="false" outlineLevel="0" collapsed="false">
      <c r="A157" s="8" t="s">
        <v>279</v>
      </c>
      <c r="B157" s="8" t="s">
        <v>278</v>
      </c>
      <c r="C157" s="9" t="n">
        <v>1.1488</v>
      </c>
      <c r="D157" s="10" t="n">
        <v>3.8011E-009</v>
      </c>
      <c r="E157" s="9" t="n">
        <v>1.0586</v>
      </c>
      <c r="F157" s="10" t="n">
        <v>1.6525E-009</v>
      </c>
    </row>
    <row r="158" customFormat="false" ht="15.6" hidden="false" customHeight="false" outlineLevel="0" collapsed="false">
      <c r="A158" s="14" t="s">
        <v>280</v>
      </c>
      <c r="B158" s="3"/>
      <c r="C158" s="5"/>
      <c r="D158" s="6"/>
      <c r="E158" s="5"/>
      <c r="F158" s="6"/>
    </row>
    <row r="159" customFormat="false" ht="15.6" hidden="false" customHeight="false" outlineLevel="0" collapsed="false">
      <c r="A159" s="3" t="s">
        <v>281</v>
      </c>
      <c r="B159" s="3" t="s">
        <v>282</v>
      </c>
      <c r="C159" s="5" t="n">
        <v>1.0665</v>
      </c>
      <c r="D159" s="6" t="n">
        <v>3.0415E-005</v>
      </c>
      <c r="E159" s="5" t="n">
        <v>1.6954</v>
      </c>
      <c r="F159" s="6" t="n">
        <v>1.6628E-007</v>
      </c>
    </row>
    <row r="160" customFormat="false" ht="15.6" hidden="false" customHeight="false" outlineLevel="0" collapsed="false">
      <c r="A160" s="3" t="s">
        <v>283</v>
      </c>
      <c r="B160" s="3" t="s">
        <v>282</v>
      </c>
      <c r="C160" s="5" t="s">
        <v>79</v>
      </c>
      <c r="D160" s="6" t="n">
        <v>0.00093131</v>
      </c>
      <c r="E160" s="5" t="s">
        <v>79</v>
      </c>
      <c r="F160" s="6" t="n">
        <v>0.00034545</v>
      </c>
    </row>
    <row r="161" customFormat="false" ht="15.6" hidden="false" customHeight="false" outlineLevel="0" collapsed="false">
      <c r="A161" s="3" t="s">
        <v>284</v>
      </c>
      <c r="B161" s="3" t="s">
        <v>282</v>
      </c>
      <c r="C161" s="5" t="s">
        <v>79</v>
      </c>
      <c r="D161" s="6" t="n">
        <v>7.2928E-007</v>
      </c>
      <c r="E161" s="5" t="n">
        <v>3.4243</v>
      </c>
      <c r="F161" s="6" t="n">
        <v>0.00024349</v>
      </c>
    </row>
    <row r="162" customFormat="false" ht="15.6" hidden="false" customHeight="false" outlineLevel="0" collapsed="false">
      <c r="A162" s="3" t="s">
        <v>285</v>
      </c>
      <c r="B162" s="3" t="s">
        <v>282</v>
      </c>
      <c r="C162" s="5" t="s">
        <v>79</v>
      </c>
      <c r="D162" s="6" t="n">
        <v>1.7319E-006</v>
      </c>
      <c r="E162" s="5" t="n">
        <v>2.4432</v>
      </c>
      <c r="F162" s="6" t="n">
        <v>0.0087511</v>
      </c>
    </row>
    <row r="163" customFormat="false" ht="15.6" hidden="false" customHeight="false" outlineLevel="0" collapsed="false">
      <c r="A163" s="3" t="s">
        <v>286</v>
      </c>
      <c r="B163" s="3" t="s">
        <v>282</v>
      </c>
      <c r="C163" s="5" t="n">
        <v>4.5608</v>
      </c>
      <c r="D163" s="6" t="n">
        <v>4.3059E-027</v>
      </c>
      <c r="E163" s="5" t="n">
        <v>1.1687</v>
      </c>
      <c r="F163" s="6" t="n">
        <v>0.00012293</v>
      </c>
    </row>
    <row r="164" customFormat="false" ht="15.6" hidden="false" customHeight="false" outlineLevel="0" collapsed="false">
      <c r="A164" s="3" t="s">
        <v>287</v>
      </c>
      <c r="B164" s="3" t="s">
        <v>282</v>
      </c>
      <c r="C164" s="5" t="n">
        <v>3.8764</v>
      </c>
      <c r="D164" s="6" t="n">
        <v>0.015931</v>
      </c>
      <c r="E164" s="5" t="n">
        <v>3.5581</v>
      </c>
      <c r="F164" s="6" t="n">
        <v>0.018908</v>
      </c>
    </row>
    <row r="165" customFormat="false" ht="15.6" hidden="false" customHeight="false" outlineLevel="0" collapsed="false">
      <c r="A165" s="3" t="s">
        <v>288</v>
      </c>
      <c r="B165" s="3" t="s">
        <v>282</v>
      </c>
      <c r="C165" s="5" t="n">
        <v>4.4269</v>
      </c>
      <c r="D165" s="6" t="n">
        <v>1.6255E-007</v>
      </c>
      <c r="E165" s="5" t="n">
        <v>5.5755</v>
      </c>
      <c r="F165" s="6" t="n">
        <v>3.8472E-010</v>
      </c>
    </row>
    <row r="166" customFormat="false" ht="15.6" hidden="false" customHeight="false" outlineLevel="0" collapsed="false">
      <c r="A166" s="3" t="s">
        <v>289</v>
      </c>
      <c r="B166" s="3" t="s">
        <v>282</v>
      </c>
      <c r="C166" s="5" t="n">
        <v>1.0903</v>
      </c>
      <c r="D166" s="6" t="n">
        <v>2.1676E-005</v>
      </c>
      <c r="E166" s="5" t="n">
        <v>1.3795</v>
      </c>
      <c r="F166" s="6" t="n">
        <v>1.5788E-009</v>
      </c>
    </row>
    <row r="167" customFormat="false" ht="15.6" hidden="false" customHeight="false" outlineLevel="0" collapsed="false">
      <c r="A167" s="3" t="s">
        <v>290</v>
      </c>
      <c r="B167" s="3" t="s">
        <v>282</v>
      </c>
      <c r="C167" s="5" t="n">
        <v>1.1984</v>
      </c>
      <c r="D167" s="6" t="n">
        <v>0.00024113</v>
      </c>
      <c r="E167" s="5" t="n">
        <v>1.5861</v>
      </c>
      <c r="F167" s="6" t="n">
        <v>1.7541E-007</v>
      </c>
    </row>
    <row r="168" customFormat="false" ht="15.6" hidden="false" customHeight="false" outlineLevel="0" collapsed="false">
      <c r="A168" s="3" t="s">
        <v>291</v>
      </c>
      <c r="B168" s="3" t="s">
        <v>282</v>
      </c>
      <c r="C168" s="5" t="n">
        <v>1.1974</v>
      </c>
      <c r="D168" s="6" t="n">
        <v>0.026845</v>
      </c>
      <c r="E168" s="5" t="n">
        <v>1.3925</v>
      </c>
      <c r="F168" s="6" t="n">
        <v>0.0062673</v>
      </c>
    </row>
    <row r="169" customFormat="false" ht="15.6" hidden="false" customHeight="false" outlineLevel="0" collapsed="false">
      <c r="A169" s="3" t="s">
        <v>292</v>
      </c>
      <c r="B169" s="3" t="s">
        <v>282</v>
      </c>
      <c r="C169" s="5" t="n">
        <v>1.2157</v>
      </c>
      <c r="D169" s="6" t="n">
        <v>2.603E-005</v>
      </c>
      <c r="E169" s="5" t="n">
        <v>1.267</v>
      </c>
      <c r="F169" s="6" t="n">
        <v>7.9275E-010</v>
      </c>
    </row>
    <row r="170" customFormat="false" ht="15.6" hidden="false" customHeight="false" outlineLevel="0" collapsed="false">
      <c r="A170" s="3" t="s">
        <v>293</v>
      </c>
      <c r="B170" s="3" t="s">
        <v>282</v>
      </c>
      <c r="C170" s="5" t="n">
        <v>1.2525</v>
      </c>
      <c r="D170" s="6" t="n">
        <v>0.00051447</v>
      </c>
      <c r="E170" s="5" t="n">
        <v>6.1933</v>
      </c>
      <c r="F170" s="6" t="n">
        <v>2.6632E-032</v>
      </c>
    </row>
    <row r="171" customFormat="false" ht="15.6" hidden="false" customHeight="false" outlineLevel="0" collapsed="false">
      <c r="A171" s="3" t="s">
        <v>294</v>
      </c>
      <c r="B171" s="3" t="s">
        <v>282</v>
      </c>
      <c r="C171" s="5" t="n">
        <v>1.3948</v>
      </c>
      <c r="D171" s="6" t="n">
        <v>5.0385E-010</v>
      </c>
      <c r="E171" s="5" t="n">
        <v>1.336</v>
      </c>
      <c r="F171" s="6" t="n">
        <v>1.6156E-009</v>
      </c>
    </row>
    <row r="172" customFormat="false" ht="15.6" hidden="false" customHeight="false" outlineLevel="0" collapsed="false">
      <c r="A172" s="3" t="s">
        <v>295</v>
      </c>
      <c r="B172" s="3" t="s">
        <v>282</v>
      </c>
      <c r="C172" s="5" t="n">
        <v>1.3917</v>
      </c>
      <c r="D172" s="6" t="n">
        <v>9.8572E-006</v>
      </c>
      <c r="E172" s="5" t="n">
        <v>1.0332</v>
      </c>
      <c r="F172" s="6" t="n">
        <v>1.7261E-005</v>
      </c>
    </row>
    <row r="173" customFormat="false" ht="15.6" hidden="false" customHeight="false" outlineLevel="0" collapsed="false">
      <c r="A173" s="3" t="s">
        <v>296</v>
      </c>
      <c r="B173" s="3" t="s">
        <v>282</v>
      </c>
      <c r="C173" s="5" t="n">
        <v>1.4166</v>
      </c>
      <c r="D173" s="6" t="n">
        <v>2.498E-008</v>
      </c>
      <c r="E173" s="5" t="n">
        <v>2.0911</v>
      </c>
      <c r="F173" s="6" t="n">
        <v>9.9754E-014</v>
      </c>
    </row>
    <row r="174" customFormat="false" ht="15.6" hidden="false" customHeight="false" outlineLevel="0" collapsed="false">
      <c r="A174" s="3" t="s">
        <v>297</v>
      </c>
      <c r="B174" s="3" t="s">
        <v>282</v>
      </c>
      <c r="C174" s="5" t="n">
        <v>1.4808</v>
      </c>
      <c r="D174" s="6" t="n">
        <v>0.00028228</v>
      </c>
      <c r="E174" s="5" t="n">
        <v>1.01</v>
      </c>
      <c r="F174" s="6" t="n">
        <v>0.014584</v>
      </c>
    </row>
    <row r="175" customFormat="false" ht="15.6" hidden="false" customHeight="false" outlineLevel="0" collapsed="false">
      <c r="A175" s="3" t="s">
        <v>298</v>
      </c>
      <c r="B175" s="3" t="s">
        <v>282</v>
      </c>
      <c r="C175" s="5" t="n">
        <v>1.5272</v>
      </c>
      <c r="D175" s="6" t="n">
        <v>0.011605</v>
      </c>
      <c r="E175" s="5" t="n">
        <v>1.3498</v>
      </c>
      <c r="F175" s="6" t="n">
        <v>0.023043</v>
      </c>
    </row>
    <row r="176" customFormat="false" ht="15.6" hidden="false" customHeight="false" outlineLevel="0" collapsed="false">
      <c r="A176" s="3" t="s">
        <v>299</v>
      </c>
      <c r="B176" s="3" t="s">
        <v>282</v>
      </c>
      <c r="C176" s="5" t="n">
        <v>1.5144</v>
      </c>
      <c r="D176" s="6" t="n">
        <v>0.020074</v>
      </c>
      <c r="E176" s="5" t="n">
        <v>2.0091</v>
      </c>
      <c r="F176" s="6" t="n">
        <v>0.00072975</v>
      </c>
    </row>
    <row r="177" customFormat="false" ht="15.6" hidden="false" customHeight="false" outlineLevel="0" collapsed="false">
      <c r="A177" s="3" t="s">
        <v>300</v>
      </c>
      <c r="B177" s="3" t="s">
        <v>282</v>
      </c>
      <c r="C177" s="5" t="n">
        <v>1.566</v>
      </c>
      <c r="D177" s="6" t="n">
        <v>0.0083558</v>
      </c>
      <c r="E177" s="5" t="n">
        <v>1.4287</v>
      </c>
      <c r="F177" s="6" t="n">
        <v>0.016103</v>
      </c>
    </row>
    <row r="178" customFormat="false" ht="15.6" hidden="false" customHeight="false" outlineLevel="0" collapsed="false">
      <c r="A178" s="3" t="s">
        <v>301</v>
      </c>
      <c r="B178" s="3" t="s">
        <v>282</v>
      </c>
      <c r="C178" s="5" t="n">
        <v>1.5592</v>
      </c>
      <c r="D178" s="6" t="n">
        <v>0.0029644</v>
      </c>
      <c r="E178" s="5" t="n">
        <v>6.1597</v>
      </c>
      <c r="F178" s="6" t="n">
        <v>3.1982E-016</v>
      </c>
    </row>
    <row r="179" customFormat="false" ht="15.6" hidden="false" customHeight="false" outlineLevel="0" collapsed="false">
      <c r="A179" s="3" t="s">
        <v>302</v>
      </c>
      <c r="B179" s="3" t="s">
        <v>282</v>
      </c>
      <c r="C179" s="5" t="n">
        <v>1.6124</v>
      </c>
      <c r="D179" s="6" t="n">
        <v>5.4957E-010</v>
      </c>
      <c r="E179" s="5" t="n">
        <v>1.7307</v>
      </c>
      <c r="F179" s="6" t="n">
        <v>5.1302E-013</v>
      </c>
    </row>
    <row r="180" customFormat="false" ht="15.6" hidden="false" customHeight="false" outlineLevel="0" collapsed="false">
      <c r="A180" s="3" t="s">
        <v>303</v>
      </c>
      <c r="B180" s="3" t="s">
        <v>282</v>
      </c>
      <c r="C180" s="5" t="n">
        <v>1.8595</v>
      </c>
      <c r="D180" s="6" t="n">
        <v>5.1457E-009</v>
      </c>
      <c r="E180" s="5" t="n">
        <v>3.7505</v>
      </c>
      <c r="F180" s="6" t="n">
        <v>9.0075E-027</v>
      </c>
    </row>
    <row r="181" customFormat="false" ht="15.6" hidden="false" customHeight="false" outlineLevel="0" collapsed="false">
      <c r="A181" s="3" t="s">
        <v>304</v>
      </c>
      <c r="B181" s="3" t="s">
        <v>282</v>
      </c>
      <c r="C181" s="5" t="n">
        <v>1.7895</v>
      </c>
      <c r="D181" s="6" t="n">
        <v>0.00024024</v>
      </c>
      <c r="E181" s="5" t="n">
        <v>1.5631</v>
      </c>
      <c r="F181" s="6" t="n">
        <v>0.0024879</v>
      </c>
    </row>
    <row r="182" customFormat="false" ht="15.6" hidden="false" customHeight="false" outlineLevel="0" collapsed="false">
      <c r="A182" s="3" t="s">
        <v>305</v>
      </c>
      <c r="B182" s="3" t="s">
        <v>282</v>
      </c>
      <c r="C182" s="5" t="n">
        <v>1.9728</v>
      </c>
      <c r="D182" s="6" t="n">
        <v>1.4301E-007</v>
      </c>
      <c r="E182" s="5" t="n">
        <v>1.2043</v>
      </c>
      <c r="F182" s="6" t="n">
        <v>0.00069578</v>
      </c>
    </row>
    <row r="183" customFormat="false" ht="15.6" hidden="false" customHeight="false" outlineLevel="0" collapsed="false">
      <c r="A183" s="3" t="s">
        <v>306</v>
      </c>
      <c r="B183" s="3" t="s">
        <v>307</v>
      </c>
      <c r="C183" s="5" t="n">
        <v>2.2849</v>
      </c>
      <c r="D183" s="6" t="n">
        <v>2.4943E-010</v>
      </c>
      <c r="E183" s="5" t="n">
        <v>1.0825</v>
      </c>
      <c r="F183" s="6" t="n">
        <v>0.0011766</v>
      </c>
    </row>
    <row r="184" customFormat="false" ht="15.6" hidden="false" customHeight="false" outlineLevel="0" collapsed="false">
      <c r="A184" s="3" t="s">
        <v>308</v>
      </c>
      <c r="B184" s="3" t="s">
        <v>282</v>
      </c>
      <c r="C184" s="5" t="n">
        <v>2.5838</v>
      </c>
      <c r="D184" s="6" t="n">
        <v>0.00015236</v>
      </c>
      <c r="E184" s="5" t="n">
        <v>3.1452</v>
      </c>
      <c r="F184" s="6" t="n">
        <v>4.6649E-006</v>
      </c>
    </row>
    <row r="185" customFormat="false" ht="15.6" hidden="false" customHeight="false" outlineLevel="0" collapsed="false">
      <c r="A185" s="3" t="s">
        <v>309</v>
      </c>
      <c r="B185" s="3" t="s">
        <v>282</v>
      </c>
      <c r="C185" s="5" t="n">
        <v>2.8422</v>
      </c>
      <c r="D185" s="6" t="n">
        <v>1.1439E-011</v>
      </c>
      <c r="E185" s="5" t="n">
        <v>1.0513</v>
      </c>
      <c r="F185" s="6" t="n">
        <v>0.0084936</v>
      </c>
    </row>
    <row r="186" customFormat="false" ht="15.6" hidden="false" customHeight="false" outlineLevel="0" collapsed="false">
      <c r="A186" s="3" t="s">
        <v>310</v>
      </c>
      <c r="B186" s="3" t="s">
        <v>282</v>
      </c>
      <c r="C186" s="5" t="n">
        <v>2.9084</v>
      </c>
      <c r="D186" s="6" t="n">
        <v>8.8715E-006</v>
      </c>
      <c r="E186" s="5" t="n">
        <v>1.8286</v>
      </c>
      <c r="F186" s="6" t="n">
        <v>0.0022839</v>
      </c>
    </row>
    <row r="187" customFormat="false" ht="15.6" hidden="false" customHeight="false" outlineLevel="0" collapsed="false">
      <c r="A187" s="3" t="s">
        <v>311</v>
      </c>
      <c r="B187" s="3" t="s">
        <v>282</v>
      </c>
      <c r="C187" s="5" t="n">
        <v>3.638</v>
      </c>
      <c r="D187" s="6" t="n">
        <v>0.024829</v>
      </c>
      <c r="E187" s="5" t="n">
        <v>3.4034</v>
      </c>
      <c r="F187" s="6" t="n">
        <v>0.031103</v>
      </c>
    </row>
    <row r="188" customFormat="false" ht="15.6" hidden="false" customHeight="false" outlineLevel="0" collapsed="false">
      <c r="A188" s="3" t="s">
        <v>312</v>
      </c>
      <c r="B188" s="3" t="s">
        <v>282</v>
      </c>
      <c r="C188" s="5" t="n">
        <v>2.9334</v>
      </c>
      <c r="D188" s="6" t="n">
        <v>0.00090787</v>
      </c>
      <c r="E188" s="5" t="n">
        <v>3.0938</v>
      </c>
      <c r="F188" s="6" t="n">
        <v>0.0010128</v>
      </c>
    </row>
    <row r="189" customFormat="false" ht="15.6" hidden="false" customHeight="false" outlineLevel="0" collapsed="false">
      <c r="A189" s="3" t="s">
        <v>313</v>
      </c>
      <c r="B189" s="3" t="s">
        <v>282</v>
      </c>
      <c r="C189" s="5" t="n">
        <v>2.3012</v>
      </c>
      <c r="D189" s="6" t="n">
        <v>1.262E-009</v>
      </c>
      <c r="E189" s="5" t="n">
        <v>1.5321</v>
      </c>
      <c r="F189" s="6" t="n">
        <v>6.8716E-006</v>
      </c>
    </row>
    <row r="190" customFormat="false" ht="15.6" hidden="false" customHeight="false" outlineLevel="0" collapsed="false">
      <c r="A190" s="3" t="s">
        <v>314</v>
      </c>
      <c r="B190" s="3" t="s">
        <v>282</v>
      </c>
      <c r="C190" s="5" t="n">
        <v>1.1016</v>
      </c>
      <c r="D190" s="6" t="n">
        <v>0.0018578</v>
      </c>
      <c r="E190" s="5" t="n">
        <v>1.2201</v>
      </c>
      <c r="F190" s="6" t="n">
        <v>0.00012103</v>
      </c>
    </row>
    <row r="191" customFormat="false" ht="15.6" hidden="false" customHeight="false" outlineLevel="0" collapsed="false">
      <c r="A191" s="3" t="s">
        <v>315</v>
      </c>
      <c r="B191" s="3" t="s">
        <v>282</v>
      </c>
      <c r="C191" s="5" t="n">
        <v>1.0021</v>
      </c>
      <c r="D191" s="6" t="n">
        <v>0.0024363</v>
      </c>
      <c r="E191" s="5" t="s">
        <v>79</v>
      </c>
      <c r="F191" s="6" t="n">
        <v>1.9172E-047</v>
      </c>
    </row>
    <row r="192" customFormat="false" ht="15.6" hidden="false" customHeight="false" outlineLevel="0" collapsed="false">
      <c r="A192" s="3" t="s">
        <v>316</v>
      </c>
      <c r="B192" s="3" t="s">
        <v>282</v>
      </c>
      <c r="C192" s="5" t="n">
        <v>1.2586</v>
      </c>
      <c r="D192" s="6" t="n">
        <v>0.024521</v>
      </c>
      <c r="E192" s="5" t="n">
        <v>1.246</v>
      </c>
      <c r="F192" s="6" t="n">
        <v>0.033869</v>
      </c>
    </row>
    <row r="193" customFormat="false" ht="15.6" hidden="false" customHeight="false" outlineLevel="0" collapsed="false">
      <c r="A193" s="3" t="s">
        <v>317</v>
      </c>
      <c r="B193" s="3" t="s">
        <v>282</v>
      </c>
      <c r="C193" s="5" t="n">
        <v>1.7525</v>
      </c>
      <c r="D193" s="6" t="n">
        <v>0.0063179</v>
      </c>
      <c r="E193" s="5" t="n">
        <v>6.5479</v>
      </c>
      <c r="F193" s="6" t="n">
        <v>7.6704E-011</v>
      </c>
    </row>
    <row r="194" customFormat="false" ht="15.6" hidden="false" customHeight="false" outlineLevel="0" collapsed="false">
      <c r="A194" s="3" t="s">
        <v>318</v>
      </c>
      <c r="B194" s="3" t="s">
        <v>282</v>
      </c>
      <c r="C194" s="5" t="n">
        <v>1.6106</v>
      </c>
      <c r="D194" s="6" t="n">
        <v>3.9234E-006</v>
      </c>
      <c r="E194" s="5" t="n">
        <v>1.5533</v>
      </c>
      <c r="F194" s="6" t="n">
        <v>1.3406E-006</v>
      </c>
    </row>
    <row r="195" customFormat="false" ht="15.6" hidden="false" customHeight="false" outlineLevel="0" collapsed="false">
      <c r="A195" s="3" t="s">
        <v>319</v>
      </c>
      <c r="B195" s="3" t="s">
        <v>282</v>
      </c>
      <c r="C195" s="5" t="n">
        <v>2.1549</v>
      </c>
      <c r="D195" s="6" t="n">
        <v>1.1041E-027</v>
      </c>
      <c r="E195" s="5" t="s">
        <v>79</v>
      </c>
      <c r="F195" s="6" t="n">
        <v>3.3901E-128</v>
      </c>
    </row>
    <row r="196" customFormat="false" ht="15.6" hidden="false" customHeight="false" outlineLevel="0" collapsed="false">
      <c r="A196" s="3" t="s">
        <v>320</v>
      </c>
      <c r="B196" s="3" t="s">
        <v>282</v>
      </c>
      <c r="C196" s="5" t="n">
        <v>1.7545</v>
      </c>
      <c r="D196" s="6" t="n">
        <v>0.047472</v>
      </c>
      <c r="E196" s="5" t="n">
        <v>6.265</v>
      </c>
      <c r="F196" s="6" t="n">
        <v>8.2421E-008</v>
      </c>
    </row>
    <row r="197" customFormat="false" ht="15.6" hidden="false" customHeight="false" outlineLevel="0" collapsed="false">
      <c r="A197" s="3" t="s">
        <v>321</v>
      </c>
      <c r="B197" s="3" t="s">
        <v>282</v>
      </c>
      <c r="C197" s="5" t="s">
        <v>79</v>
      </c>
      <c r="D197" s="6" t="n">
        <v>4.9484E-008</v>
      </c>
      <c r="E197" s="5" t="n">
        <v>2.6546</v>
      </c>
      <c r="F197" s="6" t="n">
        <v>0.0011542</v>
      </c>
    </row>
    <row r="198" customFormat="false" ht="15.6" hidden="false" customHeight="false" outlineLevel="0" collapsed="false">
      <c r="A198" s="3" t="s">
        <v>322</v>
      </c>
      <c r="B198" s="3" t="s">
        <v>282</v>
      </c>
      <c r="C198" s="5" t="n">
        <v>1.5189</v>
      </c>
      <c r="D198" s="6" t="n">
        <v>0.021753</v>
      </c>
      <c r="E198" s="5" t="n">
        <v>2.0614</v>
      </c>
      <c r="F198" s="6" t="n">
        <v>0.0003438</v>
      </c>
    </row>
    <row r="199" customFormat="false" ht="15.6" hidden="false" customHeight="false" outlineLevel="0" collapsed="false">
      <c r="A199" s="3" t="s">
        <v>323</v>
      </c>
      <c r="B199" s="3" t="s">
        <v>282</v>
      </c>
      <c r="C199" s="5" t="n">
        <v>1.7094</v>
      </c>
      <c r="D199" s="6" t="n">
        <v>0.019692</v>
      </c>
      <c r="E199" s="5" t="s">
        <v>79</v>
      </c>
      <c r="F199" s="6" t="n">
        <v>2.4071E-014</v>
      </c>
    </row>
    <row r="200" customFormat="false" ht="15.6" hidden="false" customHeight="false" outlineLevel="0" collapsed="false">
      <c r="A200" s="3" t="s">
        <v>324</v>
      </c>
      <c r="B200" s="3" t="s">
        <v>282</v>
      </c>
      <c r="C200" s="5" t="n">
        <v>2.9722</v>
      </c>
      <c r="D200" s="6" t="n">
        <v>8.6519E-050</v>
      </c>
      <c r="E200" s="5" t="n">
        <v>1.7638</v>
      </c>
      <c r="F200" s="6" t="n">
        <v>3.0508E-026</v>
      </c>
    </row>
    <row r="201" customFormat="false" ht="15.6" hidden="false" customHeight="false" outlineLevel="0" collapsed="false">
      <c r="A201" s="3" t="s">
        <v>325</v>
      </c>
      <c r="B201" s="3" t="s">
        <v>282</v>
      </c>
      <c r="C201" s="5" t="n">
        <v>3.2867</v>
      </c>
      <c r="D201" s="6" t="n">
        <v>5.8253E-015</v>
      </c>
      <c r="E201" s="5" t="n">
        <v>2.1046</v>
      </c>
      <c r="F201" s="6" t="n">
        <v>3.9908E-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24.77"/>
    <col collapsed="false" customWidth="true" hidden="false" outlineLevel="0" max="2" min="2" style="4" width="68.66"/>
    <col collapsed="false" customWidth="true" hidden="false" outlineLevel="0" max="3" min="3" style="21" width="32.44"/>
    <col collapsed="false" customWidth="true" hidden="false" outlineLevel="0" max="4" min="4" style="22" width="9.44"/>
    <col collapsed="false" customWidth="true" hidden="false" outlineLevel="0" max="5" min="5" style="21" width="40.99"/>
    <col collapsed="false" customWidth="true" hidden="false" outlineLevel="0" max="6" min="6" style="22" width="9.1"/>
    <col collapsed="false" customWidth="false" hidden="false" outlineLevel="0" max="257" min="7" style="4" width="8.88"/>
  </cols>
  <sheetData>
    <row r="1" s="2" customFormat="true" ht="16.2" hidden="false" customHeight="false" outlineLevel="0" collapsed="false">
      <c r="A1" s="1" t="s">
        <v>0</v>
      </c>
    </row>
    <row r="2" customFormat="false" ht="13.8" hidden="false" customHeight="false" outlineLevel="0" collapsed="false">
      <c r="A2" s="23" t="s">
        <v>326</v>
      </c>
    </row>
    <row r="3" customFormat="false" ht="15.6" hidden="false" customHeight="false" outlineLevel="0" collapsed="false">
      <c r="A3" s="4" t="s">
        <v>2</v>
      </c>
      <c r="B3" s="4" t="s">
        <v>3</v>
      </c>
      <c r="C3" s="5" t="s">
        <v>4</v>
      </c>
      <c r="D3" s="22" t="s">
        <v>5</v>
      </c>
      <c r="E3" s="5" t="s">
        <v>6</v>
      </c>
      <c r="F3" s="22" t="s">
        <v>5</v>
      </c>
    </row>
    <row r="4" customFormat="false" ht="13.2" hidden="false" customHeight="false" outlineLevel="0" collapsed="false">
      <c r="A4" s="24" t="s">
        <v>327</v>
      </c>
    </row>
    <row r="5" customFormat="false" ht="13.2" hidden="false" customHeight="false" outlineLevel="0" collapsed="false">
      <c r="A5" s="4" t="s">
        <v>328</v>
      </c>
      <c r="B5" s="4" t="s">
        <v>329</v>
      </c>
      <c r="C5" s="21" t="n">
        <v>-1.0841</v>
      </c>
      <c r="D5" s="22" t="n">
        <v>0.0056762</v>
      </c>
      <c r="E5" s="21" t="n">
        <v>-1.1662</v>
      </c>
      <c r="F5" s="22" t="n">
        <v>0.00079226</v>
      </c>
    </row>
    <row r="6" customFormat="false" ht="13.2" hidden="false" customHeight="false" outlineLevel="0" collapsed="false">
      <c r="A6" s="4" t="s">
        <v>330</v>
      </c>
      <c r="B6" s="4" t="s">
        <v>331</v>
      </c>
      <c r="C6" s="21" t="n">
        <v>-1.8471</v>
      </c>
      <c r="D6" s="22" t="n">
        <v>0.0072487</v>
      </c>
      <c r="E6" s="21" t="n">
        <v>-1.6884</v>
      </c>
      <c r="F6" s="22" t="n">
        <v>0.023363</v>
      </c>
    </row>
    <row r="7" customFormat="false" ht="13.2" hidden="false" customHeight="false" outlineLevel="0" collapsed="false">
      <c r="A7" s="4" t="s">
        <v>332</v>
      </c>
      <c r="B7" s="4" t="s">
        <v>333</v>
      </c>
      <c r="C7" s="21" t="n">
        <v>-2.1952</v>
      </c>
      <c r="D7" s="22" t="n">
        <v>0.00018491</v>
      </c>
      <c r="E7" s="21" t="n">
        <v>-2.038</v>
      </c>
      <c r="F7" s="22" t="n">
        <v>0.021199</v>
      </c>
    </row>
    <row r="8" customFormat="false" ht="13.2" hidden="false" customHeight="false" outlineLevel="0" collapsed="false">
      <c r="A8" s="4" t="s">
        <v>334</v>
      </c>
      <c r="B8" s="4" t="s">
        <v>335</v>
      </c>
      <c r="C8" s="21" t="n">
        <v>-1.2305</v>
      </c>
      <c r="D8" s="22" t="n">
        <v>0.00011781</v>
      </c>
      <c r="E8" s="21" t="n">
        <v>-1.0115</v>
      </c>
      <c r="F8" s="22" t="n">
        <v>0.00041065</v>
      </c>
    </row>
    <row r="9" customFormat="false" ht="13.2" hidden="false" customHeight="false" outlineLevel="0" collapsed="false">
      <c r="A9" s="24" t="s">
        <v>336</v>
      </c>
    </row>
    <row r="10" customFormat="false" ht="13.2" hidden="false" customHeight="false" outlineLevel="0" collapsed="false">
      <c r="A10" s="4" t="s">
        <v>337</v>
      </c>
      <c r="B10" s="4" t="s">
        <v>338</v>
      </c>
      <c r="C10" s="21" t="n">
        <v>-2.3633</v>
      </c>
      <c r="D10" s="22" t="n">
        <v>6.9912E-006</v>
      </c>
      <c r="E10" s="21" t="n">
        <v>-2.8259</v>
      </c>
      <c r="F10" s="22" t="n">
        <v>5.1777E-008</v>
      </c>
    </row>
    <row r="11" customFormat="false" ht="13.2" hidden="false" customHeight="false" outlineLevel="0" collapsed="false">
      <c r="A11" s="4" t="s">
        <v>339</v>
      </c>
      <c r="B11" s="4" t="s">
        <v>340</v>
      </c>
      <c r="C11" s="21" t="n">
        <v>-1.4217</v>
      </c>
      <c r="D11" s="22" t="n">
        <v>0.0097386</v>
      </c>
      <c r="E11" s="21" t="n">
        <v>-1.2839</v>
      </c>
      <c r="F11" s="22" t="n">
        <v>0.030184</v>
      </c>
    </row>
    <row r="12" customFormat="false" ht="13.2" hidden="false" customHeight="false" outlineLevel="0" collapsed="false">
      <c r="A12" s="24" t="s">
        <v>341</v>
      </c>
    </row>
    <row r="13" customFormat="false" ht="13.2" hidden="false" customHeight="false" outlineLevel="0" collapsed="false">
      <c r="A13" s="4" t="s">
        <v>342</v>
      </c>
      <c r="B13" s="4" t="s">
        <v>343</v>
      </c>
      <c r="C13" s="21" t="n">
        <v>-4.9169</v>
      </c>
      <c r="D13" s="22" t="n">
        <v>0.0084461</v>
      </c>
      <c r="E13" s="21" t="n">
        <v>-4.7178</v>
      </c>
      <c r="F13" s="22" t="n">
        <v>0.023609</v>
      </c>
    </row>
    <row r="14" customFormat="false" ht="13.2" hidden="false" customHeight="false" outlineLevel="0" collapsed="false">
      <c r="A14" s="4" t="s">
        <v>344</v>
      </c>
      <c r="B14" s="25" t="s">
        <v>345</v>
      </c>
      <c r="C14" s="21" t="n">
        <v>-1.2135</v>
      </c>
      <c r="D14" s="22" t="n">
        <v>0.035682</v>
      </c>
      <c r="E14" s="21" t="n">
        <v>-1.5295</v>
      </c>
      <c r="F14" s="22" t="n">
        <v>0.00068303</v>
      </c>
    </row>
    <row r="15" customFormat="false" ht="13.2" hidden="false" customHeight="false" outlineLevel="0" collapsed="false">
      <c r="A15" s="4" t="s">
        <v>346</v>
      </c>
      <c r="B15" s="4" t="s">
        <v>347</v>
      </c>
      <c r="C15" s="21" t="n">
        <v>-4.8332</v>
      </c>
      <c r="D15" s="22" t="n">
        <v>1.7749E-025</v>
      </c>
      <c r="E15" s="21" t="n">
        <v>-2.1688</v>
      </c>
      <c r="F15" s="22" t="n">
        <v>7.2998E-006</v>
      </c>
    </row>
    <row r="16" customFormat="false" ht="13.2" hidden="false" customHeight="false" outlineLevel="0" collapsed="false">
      <c r="A16" s="4" t="s">
        <v>348</v>
      </c>
      <c r="B16" s="4" t="s">
        <v>349</v>
      </c>
      <c r="C16" s="21" t="n">
        <v>-4.6951</v>
      </c>
      <c r="D16" s="22" t="n">
        <v>4.4607E-056</v>
      </c>
      <c r="E16" s="21" t="n">
        <v>-2.0194</v>
      </c>
      <c r="F16" s="22" t="n">
        <v>4.5125E-007</v>
      </c>
    </row>
    <row r="17" customFormat="false" ht="13.2" hidden="false" customHeight="false" outlineLevel="0" collapsed="false">
      <c r="A17" s="4" t="s">
        <v>350</v>
      </c>
      <c r="B17" s="4" t="s">
        <v>351</v>
      </c>
      <c r="C17" s="21" t="n">
        <v>-4.3968</v>
      </c>
      <c r="D17" s="22" t="n">
        <v>1.54E-019</v>
      </c>
      <c r="E17" s="21" t="n">
        <v>-2.4152</v>
      </c>
      <c r="F17" s="22" t="n">
        <v>1.3842E-016</v>
      </c>
    </row>
    <row r="18" customFormat="false" ht="13.2" hidden="false" customHeight="false" outlineLevel="0" collapsed="false">
      <c r="A18" s="4" t="s">
        <v>352</v>
      </c>
      <c r="B18" s="4" t="s">
        <v>353</v>
      </c>
      <c r="C18" s="21" t="n">
        <v>-3.6594</v>
      </c>
      <c r="D18" s="22" t="n">
        <v>2.3297E-052</v>
      </c>
      <c r="E18" s="21" t="n">
        <v>-1.8293</v>
      </c>
      <c r="F18" s="22" t="n">
        <v>1.87E-006</v>
      </c>
    </row>
    <row r="19" customFormat="false" ht="13.2" hidden="false" customHeight="false" outlineLevel="0" collapsed="false">
      <c r="A19" s="4" t="s">
        <v>354</v>
      </c>
      <c r="B19" s="4" t="s">
        <v>355</v>
      </c>
      <c r="C19" s="21" t="n">
        <v>-3.4982</v>
      </c>
      <c r="D19" s="22" t="n">
        <v>3.2402E-025</v>
      </c>
      <c r="E19" s="21" t="n">
        <v>-1.5725</v>
      </c>
      <c r="F19" s="22" t="n">
        <v>0.008604</v>
      </c>
    </row>
    <row r="20" customFormat="false" ht="13.2" hidden="false" customHeight="false" outlineLevel="0" collapsed="false">
      <c r="A20" s="4" t="s">
        <v>356</v>
      </c>
      <c r="B20" s="4" t="s">
        <v>357</v>
      </c>
      <c r="C20" s="21" t="n">
        <v>-2.8873</v>
      </c>
      <c r="D20" s="22" t="n">
        <v>2.4065E-027</v>
      </c>
      <c r="E20" s="21" t="n">
        <v>-1.2364</v>
      </c>
      <c r="F20" s="22" t="n">
        <v>0.0028437</v>
      </c>
    </row>
    <row r="21" customFormat="false" ht="13.2" hidden="false" customHeight="false" outlineLevel="0" collapsed="false">
      <c r="A21" s="4" t="s">
        <v>358</v>
      </c>
      <c r="B21" s="4" t="s">
        <v>359</v>
      </c>
      <c r="C21" s="21" t="n">
        <v>-1.3156</v>
      </c>
      <c r="D21" s="22" t="n">
        <v>1.6673E-010</v>
      </c>
      <c r="E21" s="21" t="n">
        <v>-1.0824</v>
      </c>
      <c r="F21" s="22" t="n">
        <v>4.8552E-005</v>
      </c>
    </row>
    <row r="22" customFormat="false" ht="13.2" hidden="false" customHeight="false" outlineLevel="0" collapsed="false">
      <c r="A22" s="4" t="s">
        <v>360</v>
      </c>
      <c r="B22" s="25" t="s">
        <v>361</v>
      </c>
      <c r="C22" s="21" t="n">
        <v>-1.6301</v>
      </c>
      <c r="D22" s="22" t="n">
        <v>4.0986E-006</v>
      </c>
      <c r="E22" s="21" t="n">
        <v>-1.428</v>
      </c>
      <c r="F22" s="22" t="n">
        <v>7.6612E-005</v>
      </c>
    </row>
    <row r="23" customFormat="false" ht="13.2" hidden="false" customHeight="false" outlineLevel="0" collapsed="false">
      <c r="A23" s="4" t="s">
        <v>362</v>
      </c>
      <c r="B23" s="4" t="s">
        <v>363</v>
      </c>
      <c r="C23" s="21" t="n">
        <v>-1.2495</v>
      </c>
      <c r="D23" s="22" t="n">
        <v>0.0018661</v>
      </c>
      <c r="E23" s="21" t="n">
        <v>-1.0289</v>
      </c>
      <c r="F23" s="22" t="n">
        <v>3.9907E-005</v>
      </c>
    </row>
    <row r="24" customFormat="false" ht="13.2" hidden="false" customHeight="false" outlineLevel="0" collapsed="false">
      <c r="A24" s="4" t="s">
        <v>364</v>
      </c>
      <c r="B24" s="4" t="s">
        <v>365</v>
      </c>
      <c r="C24" s="21" t="n">
        <v>-4.4624</v>
      </c>
      <c r="D24" s="22" t="n">
        <v>1.3088E-005</v>
      </c>
      <c r="E24" s="21" t="n">
        <v>-5.131</v>
      </c>
      <c r="F24" s="22" t="n">
        <v>1.2217E-010</v>
      </c>
    </row>
    <row r="25" customFormat="false" ht="13.2" hidden="false" customHeight="false" outlineLevel="0" collapsed="false">
      <c r="A25" s="4" t="s">
        <v>366</v>
      </c>
      <c r="B25" s="4" t="s">
        <v>367</v>
      </c>
      <c r="C25" s="21" t="n">
        <v>-5.6674</v>
      </c>
      <c r="D25" s="22" t="n">
        <v>1.7584E-041</v>
      </c>
      <c r="E25" s="21" t="n">
        <v>-3.2287</v>
      </c>
      <c r="F25" s="22" t="n">
        <v>1.464E-005</v>
      </c>
    </row>
    <row r="26" customFormat="false" ht="13.2" hidden="false" customHeight="false" outlineLevel="0" collapsed="false">
      <c r="A26" s="4" t="s">
        <v>368</v>
      </c>
      <c r="B26" s="4" t="s">
        <v>369</v>
      </c>
      <c r="C26" s="21" t="n">
        <v>-1.6062</v>
      </c>
      <c r="D26" s="22" t="n">
        <v>4.5654E-009</v>
      </c>
      <c r="E26" s="21" t="n">
        <v>-1.005</v>
      </c>
      <c r="F26" s="22" t="n">
        <v>0.011214</v>
      </c>
    </row>
    <row r="27" customFormat="false" ht="13.2" hidden="false" customHeight="false" outlineLevel="0" collapsed="false">
      <c r="A27" s="4" t="s">
        <v>370</v>
      </c>
      <c r="B27" s="4" t="s">
        <v>371</v>
      </c>
      <c r="C27" s="21" t="n">
        <v>-1.8136</v>
      </c>
      <c r="D27" s="22" t="n">
        <v>0.0016228</v>
      </c>
      <c r="E27" s="21" t="n">
        <v>-1.6231</v>
      </c>
      <c r="F27" s="22" t="n">
        <v>4.7942E-010</v>
      </c>
    </row>
    <row r="28" customFormat="false" ht="13.2" hidden="false" customHeight="false" outlineLevel="0" collapsed="false">
      <c r="A28" s="4" t="s">
        <v>372</v>
      </c>
      <c r="B28" s="4" t="s">
        <v>373</v>
      </c>
      <c r="C28" s="21" t="n">
        <v>-1.3066</v>
      </c>
      <c r="D28" s="22" t="n">
        <v>0.0038044</v>
      </c>
      <c r="E28" s="21" t="n">
        <v>-1.7097</v>
      </c>
      <c r="F28" s="22" t="n">
        <v>2.9758E-006</v>
      </c>
    </row>
    <row r="29" customFormat="false" ht="13.2" hidden="false" customHeight="false" outlineLevel="0" collapsed="false">
      <c r="A29" s="4" t="s">
        <v>374</v>
      </c>
      <c r="B29" s="4" t="s">
        <v>375</v>
      </c>
      <c r="C29" s="21" t="n">
        <v>-2.4202</v>
      </c>
      <c r="D29" s="22" t="n">
        <v>0.011216</v>
      </c>
      <c r="E29" s="21" t="n">
        <v>-1.7518</v>
      </c>
      <c r="F29" s="22" t="n">
        <v>0.0047938</v>
      </c>
    </row>
    <row r="30" customFormat="false" ht="13.2" hidden="false" customHeight="false" outlineLevel="0" collapsed="false">
      <c r="A30" s="4" t="s">
        <v>376</v>
      </c>
      <c r="B30" s="4" t="s">
        <v>375</v>
      </c>
      <c r="C30" s="21" t="n">
        <v>-2.0342</v>
      </c>
      <c r="D30" s="22" t="n">
        <v>0.0001091</v>
      </c>
      <c r="E30" s="21" t="n">
        <v>-1.3596</v>
      </c>
      <c r="F30" s="22" t="n">
        <v>0.032274</v>
      </c>
    </row>
    <row r="31" customFormat="false" ht="13.2" hidden="false" customHeight="false" outlineLevel="0" collapsed="false">
      <c r="A31" s="4" t="s">
        <v>377</v>
      </c>
      <c r="B31" s="4" t="s">
        <v>378</v>
      </c>
      <c r="C31" s="21" t="n">
        <v>-1.3173</v>
      </c>
      <c r="D31" s="22" t="n">
        <v>6.5765E-006</v>
      </c>
      <c r="E31" s="21" t="n">
        <v>-1.024</v>
      </c>
      <c r="F31" s="22" t="n">
        <v>2.6428E-006</v>
      </c>
    </row>
    <row r="32" customFormat="false" ht="13.2" hidden="false" customHeight="false" outlineLevel="0" collapsed="false">
      <c r="A32" s="4" t="s">
        <v>379</v>
      </c>
      <c r="B32" s="4" t="s">
        <v>380</v>
      </c>
      <c r="C32" s="21" t="n">
        <v>-1.9546</v>
      </c>
      <c r="D32" s="22" t="n">
        <v>3.1716E-005</v>
      </c>
      <c r="E32" s="21" t="n">
        <v>-2.0377</v>
      </c>
      <c r="F32" s="22" t="n">
        <v>5.4176E-015</v>
      </c>
    </row>
    <row r="33" customFormat="false" ht="13.2" hidden="false" customHeight="false" outlineLevel="0" collapsed="false">
      <c r="A33" s="4" t="s">
        <v>381</v>
      </c>
      <c r="B33" s="4" t="s">
        <v>382</v>
      </c>
      <c r="C33" s="21" t="n">
        <v>-1.8348</v>
      </c>
      <c r="D33" s="22" t="n">
        <v>3.0601E-006</v>
      </c>
      <c r="E33" s="21" t="n">
        <v>-3.2702</v>
      </c>
      <c r="F33" s="22" t="n">
        <v>2.5331E-009</v>
      </c>
    </row>
    <row r="34" customFormat="false" ht="13.2" hidden="false" customHeight="false" outlineLevel="0" collapsed="false">
      <c r="A34" s="4" t="s">
        <v>383</v>
      </c>
      <c r="B34" s="4" t="s">
        <v>384</v>
      </c>
      <c r="C34" s="21" t="n">
        <v>-1.7441</v>
      </c>
      <c r="D34" s="22" t="n">
        <v>4.9986E-010</v>
      </c>
      <c r="E34" s="21" t="n">
        <v>-1.4058</v>
      </c>
      <c r="F34" s="22" t="n">
        <v>6.935E-006</v>
      </c>
    </row>
    <row r="35" customFormat="false" ht="13.2" hidden="false" customHeight="false" outlineLevel="0" collapsed="false">
      <c r="A35" s="4" t="s">
        <v>385</v>
      </c>
      <c r="B35" s="4" t="s">
        <v>386</v>
      </c>
      <c r="C35" s="21" t="n">
        <v>-1.6171</v>
      </c>
      <c r="D35" s="22" t="n">
        <v>0.0078907</v>
      </c>
      <c r="E35" s="21" t="n">
        <v>-3.5044</v>
      </c>
      <c r="F35" s="22" t="n">
        <v>1.4768E-026</v>
      </c>
    </row>
    <row r="36" customFormat="false" ht="13.2" hidden="false" customHeight="false" outlineLevel="0" collapsed="false">
      <c r="A36" s="4" t="s">
        <v>387</v>
      </c>
      <c r="B36" s="4" t="s">
        <v>388</v>
      </c>
      <c r="C36" s="21" t="n">
        <v>-1.4891</v>
      </c>
      <c r="D36" s="22" t="n">
        <v>0.00041198</v>
      </c>
      <c r="E36" s="21" t="n">
        <v>-1.9181</v>
      </c>
      <c r="F36" s="22" t="n">
        <v>9.9076E-009</v>
      </c>
    </row>
    <row r="37" customFormat="false" ht="13.2" hidden="false" customHeight="false" outlineLevel="0" collapsed="false">
      <c r="A37" s="4" t="s">
        <v>389</v>
      </c>
      <c r="B37" s="4" t="s">
        <v>388</v>
      </c>
      <c r="C37" s="21" t="n">
        <v>-1.3651</v>
      </c>
      <c r="D37" s="22" t="n">
        <v>0.01031</v>
      </c>
      <c r="E37" s="21" t="n">
        <v>-1.0827</v>
      </c>
      <c r="F37" s="22" t="n">
        <v>3.3868E-006</v>
      </c>
    </row>
    <row r="38" customFormat="false" ht="13.2" hidden="false" customHeight="false" outlineLevel="0" collapsed="false">
      <c r="A38" s="4" t="s">
        <v>390</v>
      </c>
      <c r="B38" s="4" t="s">
        <v>391</v>
      </c>
      <c r="C38" s="21" t="n">
        <v>-1.3842</v>
      </c>
      <c r="D38" s="22" t="n">
        <v>3.1279E-012</v>
      </c>
      <c r="E38" s="21" t="n">
        <v>-2.1708</v>
      </c>
      <c r="F38" s="22" t="n">
        <v>5.383E-041</v>
      </c>
    </row>
    <row r="39" customFormat="false" ht="13.2" hidden="false" customHeight="false" outlineLevel="0" collapsed="false">
      <c r="A39" s="24" t="s">
        <v>392</v>
      </c>
    </row>
    <row r="40" customFormat="false" ht="13.2" hidden="false" customHeight="false" outlineLevel="0" collapsed="false">
      <c r="A40" s="4" t="s">
        <v>393</v>
      </c>
      <c r="B40" s="25" t="s">
        <v>394</v>
      </c>
      <c r="C40" s="21" t="n">
        <v>-3.3939</v>
      </c>
      <c r="D40" s="22" t="n">
        <v>2.3801E-034</v>
      </c>
      <c r="E40" s="21" t="n">
        <v>-1.3903</v>
      </c>
      <c r="F40" s="22" t="n">
        <v>0.0028058</v>
      </c>
    </row>
    <row r="41" customFormat="false" ht="13.2" hidden="false" customHeight="false" outlineLevel="0" collapsed="false">
      <c r="A41" s="4" t="s">
        <v>395</v>
      </c>
      <c r="B41" s="25" t="s">
        <v>396</v>
      </c>
      <c r="C41" s="21" t="n">
        <v>-2.7418</v>
      </c>
      <c r="D41" s="22" t="n">
        <v>5.8329E-011</v>
      </c>
      <c r="E41" s="21" t="n">
        <v>-1.3468</v>
      </c>
      <c r="F41" s="22" t="n">
        <v>0.0001209</v>
      </c>
    </row>
    <row r="42" customFormat="false" ht="13.2" hidden="false" customHeight="false" outlineLevel="0" collapsed="false">
      <c r="A42" s="4" t="s">
        <v>397</v>
      </c>
      <c r="B42" s="25" t="s">
        <v>398</v>
      </c>
      <c r="C42" s="21" t="n">
        <v>-2.0168</v>
      </c>
      <c r="D42" s="22" t="n">
        <v>2.4506E-022</v>
      </c>
      <c r="E42" s="21" t="n">
        <v>-1.6403</v>
      </c>
      <c r="F42" s="22" t="n">
        <v>4.9606E-016</v>
      </c>
    </row>
    <row r="43" customFormat="false" ht="13.2" hidden="false" customHeight="false" outlineLevel="0" collapsed="false">
      <c r="A43" s="4" t="s">
        <v>399</v>
      </c>
      <c r="B43" s="4" t="s">
        <v>400</v>
      </c>
      <c r="C43" s="21" t="n">
        <v>-1.1892</v>
      </c>
      <c r="D43" s="22" t="n">
        <v>0.010766</v>
      </c>
      <c r="E43" s="21" t="n">
        <v>-1.1739</v>
      </c>
      <c r="F43" s="22" t="n">
        <v>0.0028232</v>
      </c>
    </row>
    <row r="44" customFormat="false" ht="13.2" hidden="false" customHeight="false" outlineLevel="0" collapsed="false">
      <c r="A44" s="4" t="s">
        <v>401</v>
      </c>
      <c r="B44" s="4" t="s">
        <v>402</v>
      </c>
      <c r="C44" s="21" t="n">
        <v>-2.2898</v>
      </c>
      <c r="D44" s="22" t="n">
        <v>0.00030173</v>
      </c>
      <c r="E44" s="21" t="n">
        <v>-2.6112</v>
      </c>
      <c r="F44" s="22" t="n">
        <v>5.7879E-009</v>
      </c>
    </row>
    <row r="45" customFormat="false" ht="13.2" hidden="false" customHeight="false" outlineLevel="0" collapsed="false">
      <c r="A45" s="4" t="s">
        <v>403</v>
      </c>
      <c r="B45" s="4" t="s">
        <v>404</v>
      </c>
      <c r="C45" s="21" t="n">
        <v>-2.0071</v>
      </c>
      <c r="D45" s="22" t="n">
        <v>3.6219E-010</v>
      </c>
      <c r="E45" s="21" t="n">
        <v>-1.2049</v>
      </c>
      <c r="F45" s="22" t="n">
        <v>0.0024254</v>
      </c>
    </row>
    <row r="46" customFormat="false" ht="13.2" hidden="false" customHeight="false" outlineLevel="0" collapsed="false">
      <c r="A46" s="4" t="s">
        <v>405</v>
      </c>
      <c r="B46" s="4" t="s">
        <v>406</v>
      </c>
      <c r="C46" s="21" t="n">
        <v>-2.7704</v>
      </c>
      <c r="D46" s="22" t="n">
        <v>4.6625E-006</v>
      </c>
      <c r="E46" s="21" t="n">
        <v>-1.5013</v>
      </c>
      <c r="F46" s="22" t="n">
        <v>0.030809</v>
      </c>
    </row>
    <row r="47" customFormat="false" ht="13.2" hidden="false" customHeight="false" outlineLevel="0" collapsed="false">
      <c r="A47" s="4" t="s">
        <v>407</v>
      </c>
      <c r="B47" s="4" t="s">
        <v>408</v>
      </c>
      <c r="C47" s="21" t="n">
        <v>-2.4405</v>
      </c>
      <c r="D47" s="22" t="n">
        <v>7.43E-010</v>
      </c>
      <c r="E47" s="21" t="n">
        <v>-1.2701</v>
      </c>
      <c r="F47" s="22" t="n">
        <v>0.025373</v>
      </c>
    </row>
    <row r="48" customFormat="false" ht="13.2" hidden="false" customHeight="false" outlineLevel="0" collapsed="false">
      <c r="A48" s="4" t="s">
        <v>409</v>
      </c>
      <c r="B48" s="4" t="s">
        <v>410</v>
      </c>
      <c r="C48" s="21" t="n">
        <v>-1.9229</v>
      </c>
      <c r="D48" s="22" t="n">
        <v>5.8047E-012</v>
      </c>
      <c r="E48" s="21" t="n">
        <v>-1.4232</v>
      </c>
      <c r="F48" s="22" t="n">
        <v>3.471E-006</v>
      </c>
    </row>
    <row r="49" customFormat="false" ht="13.2" hidden="false" customHeight="false" outlineLevel="0" collapsed="false">
      <c r="A49" s="4" t="s">
        <v>411</v>
      </c>
      <c r="B49" s="4" t="s">
        <v>412</v>
      </c>
      <c r="C49" s="21" t="n">
        <v>-3.6638</v>
      </c>
      <c r="D49" s="22" t="n">
        <v>2.5581E-033</v>
      </c>
      <c r="E49" s="21" t="n">
        <v>-2.5616</v>
      </c>
      <c r="F49" s="22" t="n">
        <v>0.00018529</v>
      </c>
    </row>
    <row r="50" customFormat="false" ht="13.2" hidden="false" customHeight="false" outlineLevel="0" collapsed="false">
      <c r="A50" s="4" t="s">
        <v>413</v>
      </c>
      <c r="B50" s="4" t="s">
        <v>414</v>
      </c>
      <c r="C50" s="21" t="n">
        <v>-3.3777</v>
      </c>
      <c r="D50" s="22" t="n">
        <v>6.5688E-016</v>
      </c>
      <c r="E50" s="21" t="n">
        <v>-2.0302</v>
      </c>
      <c r="F50" s="22" t="n">
        <v>0.0012689</v>
      </c>
    </row>
    <row r="51" customFormat="false" ht="13.2" hidden="false" customHeight="false" outlineLevel="0" collapsed="false">
      <c r="A51" s="4" t="s">
        <v>415</v>
      </c>
      <c r="B51" s="4" t="s">
        <v>416</v>
      </c>
      <c r="C51" s="21" t="n">
        <v>-2.7951</v>
      </c>
      <c r="D51" s="22" t="n">
        <v>9.3007E-019</v>
      </c>
      <c r="E51" s="21" t="n">
        <v>-1.6305</v>
      </c>
      <c r="F51" s="22" t="n">
        <v>1.943E-008</v>
      </c>
    </row>
    <row r="52" customFormat="false" ht="13.2" hidden="false" customHeight="false" outlineLevel="0" collapsed="false">
      <c r="A52" s="24" t="s">
        <v>417</v>
      </c>
    </row>
    <row r="53" customFormat="false" ht="13.2" hidden="false" customHeight="false" outlineLevel="0" collapsed="false">
      <c r="A53" s="4" t="s">
        <v>418</v>
      </c>
      <c r="B53" s="4" t="s">
        <v>419</v>
      </c>
      <c r="C53" s="21" t="n">
        <v>-2.171</v>
      </c>
      <c r="D53" s="22" t="n">
        <v>2.2724E-007</v>
      </c>
      <c r="E53" s="21" t="n">
        <v>-1.6506</v>
      </c>
      <c r="F53" s="22" t="n">
        <v>0.00065425</v>
      </c>
    </row>
    <row r="54" customFormat="false" ht="13.2" hidden="false" customHeight="false" outlineLevel="0" collapsed="false">
      <c r="A54" s="4" t="s">
        <v>420</v>
      </c>
      <c r="B54" s="4" t="s">
        <v>421</v>
      </c>
      <c r="C54" s="21" t="n">
        <v>-4.5267</v>
      </c>
      <c r="D54" s="22" t="n">
        <v>0.00020717</v>
      </c>
      <c r="E54" s="21" t="n">
        <v>-3.6944</v>
      </c>
      <c r="F54" s="22" t="n">
        <v>0.037262</v>
      </c>
    </row>
    <row r="55" customFormat="false" ht="13.2" hidden="false" customHeight="false" outlineLevel="0" collapsed="false">
      <c r="A55" s="4" t="s">
        <v>422</v>
      </c>
      <c r="B55" s="4" t="s">
        <v>423</v>
      </c>
      <c r="C55" s="21" t="n">
        <v>-2.3536</v>
      </c>
      <c r="D55" s="22" t="n">
        <v>0.006579</v>
      </c>
      <c r="E55" s="21" t="n">
        <v>-2.3633</v>
      </c>
      <c r="F55" s="22" t="n">
        <v>0.0049409</v>
      </c>
    </row>
    <row r="56" customFormat="false" ht="13.2" hidden="false" customHeight="false" outlineLevel="0" collapsed="false">
      <c r="A56" s="24" t="s">
        <v>56</v>
      </c>
    </row>
    <row r="57" customFormat="false" ht="13.2" hidden="false" customHeight="false" outlineLevel="0" collapsed="false">
      <c r="A57" s="4" t="s">
        <v>424</v>
      </c>
      <c r="B57" s="4" t="s">
        <v>425</v>
      </c>
      <c r="C57" s="21" t="n">
        <v>-1.9923</v>
      </c>
      <c r="D57" s="22" t="n">
        <v>0.00062554</v>
      </c>
      <c r="E57" s="21" t="n">
        <v>-1.5258</v>
      </c>
      <c r="F57" s="22" t="n">
        <v>0.036698</v>
      </c>
    </row>
    <row r="58" customFormat="false" ht="13.2" hidden="false" customHeight="false" outlineLevel="0" collapsed="false">
      <c r="A58" s="24" t="s">
        <v>110</v>
      </c>
    </row>
    <row r="59" customFormat="false" ht="13.2" hidden="false" customHeight="false" outlineLevel="0" collapsed="false">
      <c r="A59" s="4" t="s">
        <v>426</v>
      </c>
      <c r="B59" s="26" t="s">
        <v>427</v>
      </c>
      <c r="C59" s="21" t="n">
        <v>-3.4939</v>
      </c>
      <c r="D59" s="22" t="n">
        <v>8.7815E-051</v>
      </c>
      <c r="E59" s="21" t="n">
        <v>-2.0675</v>
      </c>
      <c r="F59" s="22" t="n">
        <v>0.0034289</v>
      </c>
    </row>
    <row r="60" customFormat="false" ht="13.2" hidden="false" customHeight="false" outlineLevel="0" collapsed="false">
      <c r="A60" s="4" t="s">
        <v>428</v>
      </c>
      <c r="B60" s="4" t="s">
        <v>429</v>
      </c>
      <c r="C60" s="21" t="n">
        <v>-3.2155</v>
      </c>
      <c r="D60" s="22" t="n">
        <v>1.8791E-007</v>
      </c>
      <c r="E60" s="21" t="n">
        <v>-2.6443</v>
      </c>
      <c r="F60" s="22" t="n">
        <v>0.045352</v>
      </c>
    </row>
    <row r="61" customFormat="false" ht="13.2" hidden="false" customHeight="false" outlineLevel="0" collapsed="false">
      <c r="A61" s="4" t="s">
        <v>430</v>
      </c>
      <c r="B61" s="4" t="s">
        <v>431</v>
      </c>
      <c r="C61" s="21" t="n">
        <v>-3.0152</v>
      </c>
      <c r="D61" s="22" t="n">
        <v>2.0184E-050</v>
      </c>
      <c r="E61" s="21" t="n">
        <v>-1.4496</v>
      </c>
      <c r="F61" s="22" t="n">
        <v>9.4952E-005</v>
      </c>
    </row>
    <row r="62" customFormat="false" ht="13.2" hidden="false" customHeight="false" outlineLevel="0" collapsed="false">
      <c r="A62" s="4" t="s">
        <v>432</v>
      </c>
      <c r="B62" s="4" t="s">
        <v>433</v>
      </c>
      <c r="C62" s="21" t="n">
        <v>-2.258</v>
      </c>
      <c r="D62" s="22" t="n">
        <v>0.023428</v>
      </c>
      <c r="E62" s="21" t="n">
        <v>-4.8484</v>
      </c>
      <c r="F62" s="22" t="n">
        <v>8.7528E-030</v>
      </c>
    </row>
    <row r="63" customFormat="false" ht="13.2" hidden="false" customHeight="false" outlineLevel="0" collapsed="false">
      <c r="A63" s="4" t="s">
        <v>434</v>
      </c>
      <c r="B63" s="4" t="s">
        <v>435</v>
      </c>
      <c r="C63" s="21" t="n">
        <v>-1.9278</v>
      </c>
      <c r="D63" s="22" t="n">
        <v>6.3221E-014</v>
      </c>
      <c r="E63" s="21" t="n">
        <v>-1.3357</v>
      </c>
      <c r="F63" s="22" t="n">
        <v>5.5572E-010</v>
      </c>
    </row>
    <row r="64" customFormat="false" ht="13.2" hidden="false" customHeight="false" outlineLevel="0" collapsed="false">
      <c r="A64" s="27" t="s">
        <v>177</v>
      </c>
    </row>
    <row r="65" customFormat="false" ht="13.2" hidden="false" customHeight="false" outlineLevel="0" collapsed="false">
      <c r="A65" s="4" t="s">
        <v>436</v>
      </c>
      <c r="B65" s="4" t="s">
        <v>437</v>
      </c>
      <c r="C65" s="21" t="n">
        <v>-2.5746</v>
      </c>
      <c r="D65" s="22" t="n">
        <v>1.269E-007</v>
      </c>
      <c r="E65" s="21" t="n">
        <v>-2.3199</v>
      </c>
      <c r="F65" s="22" t="n">
        <v>0.00034061</v>
      </c>
    </row>
    <row r="66" customFormat="false" ht="13.2" hidden="false" customHeight="false" outlineLevel="0" collapsed="false">
      <c r="A66" s="4" t="s">
        <v>438</v>
      </c>
      <c r="B66" s="4" t="s">
        <v>439</v>
      </c>
      <c r="C66" s="21" t="n">
        <v>-2.1767</v>
      </c>
      <c r="D66" s="22" t="n">
        <v>1.066E-005</v>
      </c>
      <c r="E66" s="21" t="n">
        <v>-1.4166</v>
      </c>
      <c r="F66" s="22" t="n">
        <v>2.9118E-006</v>
      </c>
    </row>
    <row r="67" customFormat="false" ht="13.2" hidden="false" customHeight="false" outlineLevel="0" collapsed="false">
      <c r="A67" s="4" t="s">
        <v>440</v>
      </c>
      <c r="B67" s="4" t="s">
        <v>441</v>
      </c>
      <c r="C67" s="21" t="n">
        <v>-2.5193</v>
      </c>
      <c r="D67" s="22" t="n">
        <v>0.011395</v>
      </c>
      <c r="E67" s="21" t="n">
        <v>-3.0095</v>
      </c>
      <c r="F67" s="22" t="n">
        <v>0.00012284</v>
      </c>
    </row>
    <row r="68" customFormat="false" ht="13.2" hidden="false" customHeight="false" outlineLevel="0" collapsed="false">
      <c r="A68" s="4" t="s">
        <v>442</v>
      </c>
      <c r="B68" s="4" t="s">
        <v>443</v>
      </c>
      <c r="C68" s="21" t="n">
        <v>-2.241</v>
      </c>
      <c r="D68" s="22" t="n">
        <v>2.8408E-011</v>
      </c>
      <c r="E68" s="21" t="n">
        <v>-1.7898</v>
      </c>
      <c r="F68" s="22" t="n">
        <v>4.5123E-006</v>
      </c>
    </row>
    <row r="69" customFormat="false" ht="13.2" hidden="false" customHeight="false" outlineLevel="0" collapsed="false">
      <c r="A69" s="4" t="s">
        <v>444</v>
      </c>
      <c r="B69" s="4" t="s">
        <v>445</v>
      </c>
      <c r="C69" s="21" t="n">
        <v>-1.2464</v>
      </c>
      <c r="D69" s="22" t="n">
        <v>0.022892</v>
      </c>
      <c r="E69" s="21" t="n">
        <v>-1.7908</v>
      </c>
      <c r="F69" s="22" t="n">
        <v>5.7862E-006</v>
      </c>
    </row>
    <row r="70" customFormat="false" ht="13.2" hidden="false" customHeight="false" outlineLevel="0" collapsed="false">
      <c r="A70" s="4" t="s">
        <v>446</v>
      </c>
      <c r="B70" s="4" t="s">
        <v>447</v>
      </c>
      <c r="C70" s="21" t="n">
        <v>-1.0261</v>
      </c>
      <c r="D70" s="22" t="n">
        <v>6.9738E-007</v>
      </c>
      <c r="E70" s="21" t="n">
        <v>-1.4025</v>
      </c>
      <c r="F70" s="22" t="n">
        <v>2.3182E-016</v>
      </c>
    </row>
    <row r="71" customFormat="false" ht="13.2" hidden="false" customHeight="false" outlineLevel="0" collapsed="false">
      <c r="A71" s="4" t="s">
        <v>448</v>
      </c>
      <c r="B71" s="4" t="s">
        <v>449</v>
      </c>
      <c r="C71" s="21" t="n">
        <v>-1.8623</v>
      </c>
      <c r="D71" s="22" t="n">
        <v>0.048097</v>
      </c>
      <c r="E71" s="21" t="n">
        <v>-2.0347</v>
      </c>
      <c r="F71" s="22" t="n">
        <v>0.016877</v>
      </c>
    </row>
    <row r="72" customFormat="false" ht="13.2" hidden="false" customHeight="false" outlineLevel="0" collapsed="false">
      <c r="A72" s="4" t="s">
        <v>450</v>
      </c>
      <c r="B72" s="4" t="s">
        <v>451</v>
      </c>
      <c r="C72" s="21" t="n">
        <v>-1.6085</v>
      </c>
      <c r="D72" s="22" t="n">
        <v>0.0019898</v>
      </c>
      <c r="E72" s="21" t="n">
        <v>-1.5266</v>
      </c>
      <c r="F72" s="22" t="n">
        <v>0.016414</v>
      </c>
    </row>
    <row r="73" customFormat="false" ht="13.2" hidden="false" customHeight="false" outlineLevel="0" collapsed="false">
      <c r="A73" s="4" t="s">
        <v>452</v>
      </c>
      <c r="B73" s="4" t="s">
        <v>453</v>
      </c>
      <c r="C73" s="21" t="n">
        <v>-1.4176</v>
      </c>
      <c r="D73" s="22" t="n">
        <v>0.0083454</v>
      </c>
      <c r="E73" s="21" t="n">
        <v>-2.7707</v>
      </c>
      <c r="F73" s="22" t="n">
        <v>3.8988E-060</v>
      </c>
    </row>
    <row r="74" customFormat="false" ht="13.2" hidden="false" customHeight="false" outlineLevel="0" collapsed="false">
      <c r="A74" s="4" t="s">
        <v>454</v>
      </c>
      <c r="B74" s="4" t="s">
        <v>455</v>
      </c>
      <c r="C74" s="21" t="n">
        <v>-1.3799</v>
      </c>
      <c r="D74" s="22" t="n">
        <v>0.00040536</v>
      </c>
      <c r="E74" s="21" t="n">
        <v>-1.2532</v>
      </c>
      <c r="F74" s="22" t="n">
        <v>0.0017612</v>
      </c>
    </row>
    <row r="75" customFormat="false" ht="13.2" hidden="false" customHeight="false" outlineLevel="0" collapsed="false">
      <c r="A75" s="4" t="s">
        <v>456</v>
      </c>
      <c r="B75" s="4" t="s">
        <v>457</v>
      </c>
      <c r="C75" s="21" t="n">
        <v>-1.3308</v>
      </c>
      <c r="D75" s="22" t="n">
        <v>3.43E-006</v>
      </c>
      <c r="E75" s="21" t="n">
        <v>-1.4256</v>
      </c>
      <c r="F75" s="22" t="n">
        <v>2.0596E-008</v>
      </c>
    </row>
    <row r="76" customFormat="false" ht="13.2" hidden="false" customHeight="false" outlineLevel="0" collapsed="false">
      <c r="A76" s="4" t="s">
        <v>458</v>
      </c>
      <c r="B76" s="4" t="s">
        <v>459</v>
      </c>
      <c r="C76" s="21" t="n">
        <v>-1.3439</v>
      </c>
      <c r="D76" s="22" t="n">
        <v>0.00028149</v>
      </c>
      <c r="E76" s="21" t="n">
        <v>-1.4244</v>
      </c>
      <c r="F76" s="22" t="n">
        <v>2.2655E-005</v>
      </c>
    </row>
    <row r="77" customFormat="false" ht="13.2" hidden="false" customHeight="false" outlineLevel="0" collapsed="false">
      <c r="A77" s="4" t="s">
        <v>460</v>
      </c>
      <c r="B77" s="4" t="s">
        <v>461</v>
      </c>
      <c r="C77" s="21" t="n">
        <v>-1.0149</v>
      </c>
      <c r="D77" s="22" t="n">
        <v>0.0023629</v>
      </c>
      <c r="E77" s="21" t="n">
        <v>-1.0051</v>
      </c>
      <c r="F77" s="22" t="n">
        <v>0.0047938</v>
      </c>
    </row>
    <row r="78" customFormat="false" ht="13.2" hidden="false" customHeight="false" outlineLevel="0" collapsed="false">
      <c r="A78" s="4" t="s">
        <v>462</v>
      </c>
      <c r="B78" s="4" t="s">
        <v>463</v>
      </c>
      <c r="C78" s="21" t="n">
        <v>-1.3073</v>
      </c>
      <c r="D78" s="22" t="n">
        <v>6.74E-005</v>
      </c>
      <c r="E78" s="21" t="n">
        <v>-1.468</v>
      </c>
      <c r="F78" s="22" t="n">
        <v>2.9618E-007</v>
      </c>
    </row>
    <row r="79" customFormat="false" ht="13.2" hidden="false" customHeight="false" outlineLevel="0" collapsed="false">
      <c r="A79" s="4" t="s">
        <v>464</v>
      </c>
      <c r="B79" s="4" t="s">
        <v>465</v>
      </c>
      <c r="C79" s="21" t="n">
        <v>-1.2742</v>
      </c>
      <c r="D79" s="22" t="n">
        <v>0.00029243</v>
      </c>
      <c r="E79" s="21" t="n">
        <v>-1.8777</v>
      </c>
      <c r="F79" s="22" t="n">
        <v>0.003466</v>
      </c>
    </row>
    <row r="80" customFormat="false" ht="13.2" hidden="false" customHeight="false" outlineLevel="0" collapsed="false">
      <c r="A80" s="4" t="s">
        <v>466</v>
      </c>
      <c r="B80" s="4" t="s">
        <v>467</v>
      </c>
      <c r="C80" s="21" t="n">
        <v>-1.2454</v>
      </c>
      <c r="D80" s="22" t="n">
        <v>0.045774</v>
      </c>
      <c r="E80" s="21" t="n">
        <v>-1.0593</v>
      </c>
      <c r="F80" s="22" t="n">
        <v>0.01698</v>
      </c>
    </row>
    <row r="81" customFormat="false" ht="13.2" hidden="false" customHeight="false" outlineLevel="0" collapsed="false">
      <c r="A81" s="4" t="s">
        <v>468</v>
      </c>
      <c r="B81" s="4" t="s">
        <v>469</v>
      </c>
      <c r="C81" s="21" t="n">
        <v>-1.0952</v>
      </c>
      <c r="D81" s="22" t="n">
        <v>0.019659</v>
      </c>
      <c r="E81" s="21" t="n">
        <v>-1.344</v>
      </c>
      <c r="F81" s="22" t="n">
        <v>2.5257E-006</v>
      </c>
    </row>
    <row r="82" customFormat="false" ht="13.2" hidden="false" customHeight="false" outlineLevel="0" collapsed="false">
      <c r="A82" s="4" t="s">
        <v>470</v>
      </c>
      <c r="B82" s="4" t="s">
        <v>471</v>
      </c>
      <c r="C82" s="21" t="n">
        <v>-5.6398</v>
      </c>
      <c r="D82" s="22" t="n">
        <v>1.6745E-048</v>
      </c>
      <c r="E82" s="21" t="n">
        <v>-4.6989</v>
      </c>
      <c r="F82" s="22" t="n">
        <v>1.4571E-026</v>
      </c>
    </row>
    <row r="83" customFormat="false" ht="13.2" hidden="false" customHeight="false" outlineLevel="0" collapsed="false">
      <c r="A83" s="4" t="s">
        <v>472</v>
      </c>
      <c r="B83" s="4" t="s">
        <v>473</v>
      </c>
      <c r="C83" s="21" t="n">
        <v>-3.4163</v>
      </c>
      <c r="D83" s="22" t="n">
        <v>1.8448E-058</v>
      </c>
      <c r="E83" s="21" t="n">
        <v>-1.5079</v>
      </c>
      <c r="F83" s="22" t="n">
        <v>2.2058E-006</v>
      </c>
    </row>
    <row r="84" customFormat="false" ht="13.2" hidden="false" customHeight="false" outlineLevel="0" collapsed="false">
      <c r="A84" s="27" t="s">
        <v>280</v>
      </c>
      <c r="B84" s="27"/>
      <c r="C84" s="28"/>
      <c r="D84" s="29"/>
      <c r="E84" s="28"/>
      <c r="F84" s="29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7"/>
      <c r="BF84" s="27"/>
      <c r="BG84" s="27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27"/>
      <c r="BU84" s="27"/>
      <c r="BV84" s="27"/>
      <c r="BW84" s="27"/>
      <c r="BX84" s="27"/>
      <c r="BY84" s="27"/>
      <c r="BZ84" s="27"/>
      <c r="CA84" s="27"/>
      <c r="CB84" s="27"/>
      <c r="CC84" s="27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7"/>
      <c r="CT84" s="27"/>
      <c r="CU84" s="27"/>
      <c r="CV84" s="27"/>
      <c r="CW84" s="27"/>
      <c r="CX84" s="27"/>
      <c r="CY84" s="27"/>
      <c r="CZ84" s="27"/>
      <c r="DA84" s="27"/>
      <c r="DB84" s="27"/>
      <c r="DC84" s="27"/>
      <c r="DD84" s="27"/>
      <c r="DE84" s="27"/>
      <c r="DF84" s="27"/>
      <c r="DG84" s="27"/>
      <c r="DH84" s="27"/>
      <c r="DI84" s="27"/>
      <c r="DJ84" s="27"/>
      <c r="DK84" s="27"/>
      <c r="DL84" s="27"/>
      <c r="DM84" s="27"/>
      <c r="DN84" s="27"/>
      <c r="DO84" s="27"/>
      <c r="DP84" s="27"/>
      <c r="DQ84" s="27"/>
      <c r="DR84" s="27"/>
      <c r="DS84" s="27"/>
      <c r="DT84" s="27"/>
      <c r="DU84" s="27"/>
      <c r="DV84" s="27"/>
      <c r="DW84" s="27"/>
      <c r="DX84" s="27"/>
      <c r="DY84" s="27"/>
      <c r="DZ84" s="27"/>
      <c r="EA84" s="27"/>
      <c r="EB84" s="27"/>
      <c r="EC84" s="27"/>
      <c r="ED84" s="27"/>
      <c r="EE84" s="27"/>
      <c r="EF84" s="27"/>
      <c r="EG84" s="27"/>
      <c r="EH84" s="27"/>
      <c r="EI84" s="27"/>
      <c r="EJ84" s="27"/>
      <c r="EK84" s="27"/>
      <c r="EL84" s="27"/>
      <c r="EM84" s="27"/>
      <c r="EN84" s="27"/>
      <c r="EO84" s="27"/>
      <c r="EP84" s="27"/>
      <c r="EQ84" s="27"/>
      <c r="ER84" s="27"/>
      <c r="ES84" s="27"/>
      <c r="ET84" s="27"/>
      <c r="EU84" s="27"/>
      <c r="EV84" s="27"/>
      <c r="EW84" s="27"/>
      <c r="EX84" s="27"/>
      <c r="EY84" s="27"/>
      <c r="EZ84" s="27"/>
      <c r="FA84" s="27"/>
      <c r="FB84" s="27"/>
      <c r="FC84" s="27"/>
      <c r="FD84" s="27"/>
      <c r="FE84" s="27"/>
      <c r="FF84" s="27"/>
      <c r="FG84" s="27"/>
      <c r="FH84" s="27"/>
      <c r="FI84" s="27"/>
      <c r="FJ84" s="27"/>
      <c r="FK84" s="27"/>
      <c r="FL84" s="27"/>
      <c r="FM84" s="27"/>
      <c r="FN84" s="27"/>
      <c r="FO84" s="27"/>
      <c r="FP84" s="27"/>
      <c r="FQ84" s="27"/>
      <c r="FR84" s="27"/>
      <c r="FS84" s="27"/>
      <c r="FT84" s="27"/>
      <c r="FU84" s="27"/>
      <c r="FV84" s="27"/>
      <c r="FW84" s="27"/>
      <c r="FX84" s="27"/>
      <c r="FY84" s="27"/>
      <c r="FZ84" s="27"/>
      <c r="GA84" s="27"/>
      <c r="GB84" s="27"/>
      <c r="GC84" s="27"/>
      <c r="GD84" s="27"/>
      <c r="GE84" s="27"/>
      <c r="GF84" s="27"/>
      <c r="GG84" s="27"/>
      <c r="GH84" s="27"/>
      <c r="GI84" s="27"/>
      <c r="GJ84" s="27"/>
      <c r="GK84" s="27"/>
      <c r="GL84" s="27"/>
      <c r="GM84" s="27"/>
      <c r="GN84" s="27"/>
      <c r="GO84" s="27"/>
      <c r="GP84" s="27"/>
      <c r="GQ84" s="27"/>
      <c r="GR84" s="27"/>
      <c r="GS84" s="27"/>
      <c r="GT84" s="27"/>
      <c r="GU84" s="27"/>
      <c r="GV84" s="27"/>
      <c r="GW84" s="27"/>
      <c r="GX84" s="27"/>
      <c r="GY84" s="27"/>
      <c r="GZ84" s="27"/>
      <c r="HA84" s="27"/>
      <c r="HB84" s="27"/>
      <c r="HC84" s="27"/>
      <c r="HD84" s="27"/>
      <c r="HE84" s="27"/>
      <c r="HF84" s="27"/>
      <c r="HG84" s="27"/>
      <c r="HH84" s="27"/>
      <c r="HI84" s="27"/>
      <c r="HJ84" s="27"/>
      <c r="HK84" s="27"/>
      <c r="HL84" s="27"/>
      <c r="HM84" s="27"/>
      <c r="HN84" s="27"/>
      <c r="HO84" s="27"/>
      <c r="HP84" s="27"/>
      <c r="HQ84" s="27"/>
      <c r="HR84" s="27"/>
      <c r="HS84" s="27"/>
      <c r="HT84" s="27"/>
      <c r="HU84" s="27"/>
      <c r="HV84" s="27"/>
      <c r="HW84" s="27"/>
      <c r="HX84" s="27"/>
      <c r="HY84" s="27"/>
      <c r="HZ84" s="27"/>
      <c r="IA84" s="27"/>
      <c r="IB84" s="27"/>
      <c r="IC84" s="27"/>
      <c r="ID84" s="27"/>
      <c r="IE84" s="27"/>
      <c r="IF84" s="27"/>
      <c r="IG84" s="27"/>
      <c r="IH84" s="27"/>
      <c r="II84" s="27"/>
      <c r="IJ84" s="27"/>
      <c r="IK84" s="27"/>
      <c r="IL84" s="27"/>
      <c r="IM84" s="27"/>
      <c r="IN84" s="27"/>
      <c r="IO84" s="27"/>
      <c r="IP84" s="27"/>
      <c r="IQ84" s="27"/>
      <c r="IR84" s="27"/>
      <c r="IS84" s="27"/>
      <c r="IT84" s="27"/>
      <c r="IU84" s="27"/>
      <c r="IV84" s="27"/>
    </row>
    <row r="85" customFormat="false" ht="13.2" hidden="false" customHeight="false" outlineLevel="0" collapsed="false">
      <c r="A85" s="4" t="s">
        <v>474</v>
      </c>
      <c r="B85" s="4" t="s">
        <v>475</v>
      </c>
      <c r="C85" s="21" t="n">
        <v>-3.2138</v>
      </c>
      <c r="D85" s="22" t="n">
        <v>5.1642E-031</v>
      </c>
      <c r="E85" s="21" t="n">
        <v>-1.354</v>
      </c>
      <c r="F85" s="22" t="n">
        <v>0.03682</v>
      </c>
    </row>
    <row r="86" customFormat="false" ht="13.2" hidden="false" customHeight="false" outlineLevel="0" collapsed="false">
      <c r="A86" s="4" t="s">
        <v>476</v>
      </c>
      <c r="B86" s="4" t="s">
        <v>477</v>
      </c>
      <c r="C86" s="21" t="n">
        <v>-2.9711</v>
      </c>
      <c r="D86" s="22" t="n">
        <v>6.6613E-022</v>
      </c>
      <c r="E86" s="21" t="n">
        <v>-1.6768</v>
      </c>
      <c r="F86" s="22" t="n">
        <v>0.00010726</v>
      </c>
    </row>
    <row r="87" customFormat="false" ht="13.2" hidden="false" customHeight="false" outlineLevel="0" collapsed="false">
      <c r="A87" s="4" t="s">
        <v>478</v>
      </c>
      <c r="B87" s="4" t="str">
        <f aca="false">VLOOKUP(A87,[1]原来的上调!A$1:B$1048576,2,FALSE())</f>
        <v>uncharacterized</v>
      </c>
      <c r="C87" s="30" t="s">
        <v>479</v>
      </c>
      <c r="D87" s="22" t="n">
        <v>0.024503</v>
      </c>
      <c r="E87" s="30" t="s">
        <v>479</v>
      </c>
      <c r="F87" s="22" t="n">
        <v>0.0053251</v>
      </c>
    </row>
    <row r="88" customFormat="false" ht="13.2" hidden="false" customHeight="false" outlineLevel="0" collapsed="false">
      <c r="A88" s="4" t="s">
        <v>480</v>
      </c>
      <c r="B88" s="4" t="s">
        <v>282</v>
      </c>
      <c r="C88" s="21" t="n">
        <v>-2.0303</v>
      </c>
      <c r="D88" s="22" t="n">
        <v>5.1975E-006</v>
      </c>
      <c r="E88" s="21" t="n">
        <v>-1.5378</v>
      </c>
      <c r="F88" s="22" t="n">
        <v>0.0038784</v>
      </c>
    </row>
    <row r="89" customFormat="false" ht="13.2" hidden="false" customHeight="false" outlineLevel="0" collapsed="false">
      <c r="A89" s="4" t="s">
        <v>481</v>
      </c>
      <c r="B89" s="4" t="s">
        <v>282</v>
      </c>
      <c r="C89" s="21" t="n">
        <v>-3.2456</v>
      </c>
      <c r="D89" s="22" t="n">
        <v>0.025777</v>
      </c>
      <c r="E89" s="21" t="n">
        <v>-2.1802</v>
      </c>
      <c r="F89" s="22" t="n">
        <v>0.0354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14T13:02:33Z</dcterms:modified>
  <cp:revision>0</cp:revision>
  <dc:subject/>
  <dc:title/>
</cp:coreProperties>
</file>